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uce/Dropbox/Article folliculogenese/"/>
    </mc:Choice>
  </mc:AlternateContent>
  <xr:revisionPtr revIDLastSave="0" documentId="13_ncr:1_{319A1330-D04F-944A-8EC0-0C5C8FEAD45C}" xr6:coauthVersionLast="45" xr6:coauthVersionMax="45" xr10:uidLastSave="{00000000-0000-0000-0000-000000000000}"/>
  <bookViews>
    <workbookView xWindow="-22360" yWindow="4680" windowWidth="22360" windowHeight="13540" xr2:uid="{AD7CC20A-1C07-431F-A28B-31F3EB9ABBAB}"/>
  </bookViews>
  <sheets>
    <sheet name="Sheet1" sheetId="1" r:id="rId1"/>
  </sheets>
  <definedNames>
    <definedName name="_GoBack" localSheetId="0">Sheet1!$A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445" i="1" l="1"/>
  <c r="F444" i="1"/>
  <c r="F443" i="1"/>
  <c r="F442" i="1"/>
  <c r="F441" i="1"/>
  <c r="F440" i="1"/>
  <c r="F439" i="1"/>
  <c r="F438" i="1"/>
  <c r="F437" i="1"/>
  <c r="F436" i="1"/>
  <c r="F435" i="1"/>
  <c r="F434" i="1"/>
  <c r="F433" i="1"/>
  <c r="F432" i="1"/>
  <c r="F431" i="1"/>
  <c r="F430" i="1"/>
  <c r="F429" i="1"/>
  <c r="F428" i="1"/>
  <c r="F427" i="1"/>
  <c r="F426" i="1"/>
  <c r="F425" i="1"/>
  <c r="F424" i="1"/>
  <c r="F423" i="1"/>
  <c r="F422" i="1"/>
  <c r="F421" i="1"/>
  <c r="F420" i="1"/>
  <c r="F419" i="1"/>
  <c r="F418" i="1"/>
  <c r="F417" i="1"/>
  <c r="F416" i="1"/>
  <c r="F415" i="1"/>
  <c r="F414" i="1"/>
  <c r="F413" i="1"/>
  <c r="F412" i="1"/>
  <c r="F411" i="1"/>
  <c r="F410" i="1"/>
  <c r="F409" i="1"/>
  <c r="F408" i="1"/>
  <c r="F407" i="1"/>
  <c r="F406" i="1"/>
  <c r="F405" i="1"/>
  <c r="F404" i="1"/>
  <c r="F403" i="1"/>
  <c r="F402" i="1"/>
  <c r="F401" i="1"/>
  <c r="F400" i="1"/>
  <c r="F399" i="1"/>
  <c r="F398" i="1"/>
  <c r="F397" i="1"/>
  <c r="F396" i="1"/>
  <c r="F395" i="1"/>
  <c r="F394" i="1"/>
  <c r="F393" i="1"/>
  <c r="F392" i="1"/>
  <c r="F391" i="1"/>
  <c r="F390" i="1"/>
  <c r="F389" i="1"/>
  <c r="F388" i="1"/>
  <c r="F387" i="1"/>
  <c r="F386" i="1"/>
  <c r="F385" i="1"/>
  <c r="F384" i="1"/>
  <c r="F383" i="1"/>
  <c r="F382" i="1"/>
  <c r="F381" i="1"/>
  <c r="F380" i="1"/>
  <c r="F379" i="1"/>
  <c r="F378" i="1"/>
  <c r="F377" i="1"/>
  <c r="F376" i="1"/>
  <c r="F375" i="1"/>
  <c r="F374" i="1"/>
  <c r="F373" i="1"/>
  <c r="F372" i="1"/>
  <c r="F371" i="1"/>
  <c r="F370" i="1"/>
  <c r="F369" i="1"/>
  <c r="F368" i="1"/>
  <c r="F367" i="1"/>
  <c r="F366" i="1"/>
  <c r="F365" i="1"/>
  <c r="F364" i="1"/>
  <c r="F363" i="1"/>
  <c r="F362" i="1"/>
  <c r="F361" i="1"/>
  <c r="F360" i="1"/>
  <c r="F359" i="1"/>
  <c r="F358" i="1"/>
  <c r="F357" i="1"/>
  <c r="F356" i="1"/>
  <c r="F355" i="1"/>
  <c r="F354" i="1"/>
  <c r="F353" i="1"/>
  <c r="F352" i="1"/>
  <c r="F351" i="1"/>
  <c r="F350" i="1"/>
  <c r="F349" i="1"/>
  <c r="F348" i="1"/>
  <c r="F347" i="1"/>
  <c r="F346" i="1"/>
  <c r="F345" i="1"/>
  <c r="F344" i="1"/>
  <c r="F343" i="1"/>
  <c r="F342" i="1"/>
  <c r="F341" i="1"/>
  <c r="F340" i="1"/>
  <c r="F339" i="1"/>
  <c r="F338" i="1"/>
  <c r="F337" i="1"/>
  <c r="F336" i="1"/>
  <c r="F335" i="1"/>
  <c r="F334" i="1"/>
  <c r="F333" i="1"/>
  <c r="F332" i="1"/>
  <c r="F331" i="1"/>
  <c r="F330" i="1"/>
  <c r="F329" i="1"/>
  <c r="F328" i="1"/>
  <c r="F327" i="1"/>
  <c r="F326" i="1"/>
  <c r="F325" i="1"/>
  <c r="F324" i="1"/>
  <c r="F323" i="1"/>
  <c r="F322" i="1"/>
  <c r="F321" i="1"/>
  <c r="F320" i="1"/>
  <c r="F319" i="1"/>
  <c r="F318" i="1"/>
  <c r="F317" i="1"/>
  <c r="F316" i="1"/>
  <c r="F315" i="1"/>
  <c r="F314" i="1"/>
  <c r="F313" i="1"/>
  <c r="F312" i="1"/>
  <c r="F311" i="1"/>
  <c r="F310" i="1"/>
  <c r="F309" i="1"/>
  <c r="F308" i="1"/>
  <c r="F307" i="1"/>
  <c r="F306" i="1"/>
  <c r="F305" i="1"/>
  <c r="F304" i="1"/>
  <c r="F303" i="1"/>
  <c r="F302" i="1"/>
  <c r="F301" i="1"/>
  <c r="F300" i="1"/>
  <c r="F299" i="1"/>
  <c r="F298" i="1"/>
  <c r="F297" i="1"/>
  <c r="F296" i="1"/>
  <c r="F295" i="1"/>
  <c r="F294" i="1"/>
  <c r="F293" i="1"/>
  <c r="F292" i="1"/>
  <c r="F291" i="1"/>
  <c r="F290" i="1"/>
  <c r="F289" i="1"/>
  <c r="F288" i="1"/>
  <c r="F287" i="1"/>
  <c r="F286" i="1"/>
  <c r="F285" i="1"/>
  <c r="F284" i="1"/>
  <c r="F283" i="1"/>
  <c r="F282" i="1"/>
  <c r="F281" i="1"/>
  <c r="F280" i="1"/>
  <c r="F279" i="1"/>
  <c r="F278" i="1"/>
  <c r="F277" i="1"/>
  <c r="F276" i="1"/>
  <c r="F275" i="1"/>
  <c r="F274" i="1"/>
  <c r="F273" i="1"/>
  <c r="F272" i="1"/>
  <c r="F271" i="1"/>
  <c r="F270" i="1"/>
  <c r="F269" i="1"/>
  <c r="F268" i="1"/>
  <c r="F267" i="1"/>
  <c r="F266" i="1"/>
  <c r="F265" i="1"/>
  <c r="F264" i="1"/>
  <c r="F263" i="1"/>
  <c r="F262" i="1"/>
  <c r="F261" i="1"/>
  <c r="F260" i="1"/>
  <c r="F259" i="1"/>
  <c r="F258" i="1"/>
  <c r="F257" i="1"/>
  <c r="F256" i="1"/>
  <c r="F255" i="1"/>
  <c r="F254" i="1"/>
  <c r="F253" i="1"/>
  <c r="F252" i="1"/>
  <c r="F251" i="1"/>
  <c r="F250" i="1"/>
  <c r="F249" i="1"/>
  <c r="F248" i="1"/>
  <c r="F247" i="1"/>
  <c r="F246" i="1"/>
  <c r="F245" i="1"/>
  <c r="F244" i="1"/>
  <c r="F243" i="1"/>
  <c r="F242" i="1"/>
  <c r="F241" i="1"/>
  <c r="F240" i="1"/>
  <c r="F239" i="1"/>
  <c r="F238" i="1"/>
  <c r="F237" i="1"/>
  <c r="F236" i="1"/>
  <c r="F235" i="1"/>
  <c r="F234" i="1"/>
  <c r="F233" i="1"/>
  <c r="F232" i="1"/>
  <c r="F231" i="1"/>
  <c r="F230" i="1"/>
  <c r="F229" i="1"/>
  <c r="F228" i="1"/>
  <c r="F227" i="1"/>
  <c r="F226" i="1"/>
  <c r="F225" i="1"/>
  <c r="F224" i="1"/>
  <c r="F223" i="1"/>
  <c r="F222" i="1"/>
  <c r="F221" i="1"/>
  <c r="F220" i="1"/>
  <c r="F219" i="1"/>
  <c r="F218" i="1"/>
  <c r="F217" i="1"/>
  <c r="F216" i="1"/>
  <c r="F215" i="1"/>
  <c r="F214" i="1"/>
  <c r="F213" i="1"/>
  <c r="F212" i="1"/>
  <c r="F211" i="1"/>
  <c r="F210" i="1"/>
  <c r="F209" i="1"/>
  <c r="F208" i="1"/>
  <c r="F207" i="1"/>
  <c r="F206" i="1"/>
  <c r="F205" i="1"/>
  <c r="F204" i="1"/>
  <c r="F203" i="1"/>
  <c r="F202" i="1"/>
  <c r="F201" i="1"/>
  <c r="F200" i="1"/>
  <c r="F199" i="1"/>
  <c r="F198" i="1"/>
  <c r="F197" i="1"/>
  <c r="F196" i="1"/>
  <c r="F195" i="1"/>
  <c r="F194" i="1"/>
  <c r="F193" i="1"/>
  <c r="F192" i="1"/>
  <c r="F191" i="1"/>
  <c r="F190" i="1"/>
  <c r="F189" i="1"/>
  <c r="F188" i="1"/>
  <c r="F187" i="1"/>
  <c r="F186" i="1"/>
  <c r="F185" i="1"/>
  <c r="F184" i="1"/>
  <c r="F183" i="1"/>
  <c r="F182" i="1"/>
  <c r="F181" i="1"/>
  <c r="F180" i="1"/>
  <c r="F179" i="1"/>
  <c r="F178" i="1"/>
  <c r="F177" i="1"/>
  <c r="F176" i="1"/>
  <c r="F175" i="1"/>
  <c r="F174" i="1"/>
  <c r="F173" i="1"/>
  <c r="F172" i="1"/>
  <c r="F171" i="1"/>
  <c r="F170" i="1"/>
  <c r="F169" i="1"/>
  <c r="F168" i="1"/>
  <c r="F167" i="1"/>
  <c r="F166" i="1"/>
  <c r="F165" i="1"/>
  <c r="F164" i="1"/>
  <c r="F163" i="1"/>
  <c r="F162" i="1"/>
  <c r="F161" i="1"/>
  <c r="F160" i="1"/>
  <c r="F159" i="1"/>
  <c r="F158" i="1"/>
  <c r="F157" i="1"/>
  <c r="F156" i="1"/>
  <c r="F155" i="1"/>
  <c r="F154" i="1"/>
  <c r="F153" i="1"/>
  <c r="F152" i="1"/>
  <c r="F151" i="1"/>
  <c r="F150" i="1"/>
  <c r="F149" i="1"/>
  <c r="F148" i="1"/>
  <c r="F147" i="1"/>
  <c r="F146" i="1"/>
  <c r="F145" i="1"/>
  <c r="F144" i="1"/>
  <c r="F143" i="1"/>
  <c r="F142" i="1"/>
  <c r="F141" i="1"/>
  <c r="F140" i="1"/>
  <c r="F139" i="1"/>
  <c r="F138" i="1"/>
  <c r="F137" i="1"/>
  <c r="F136" i="1"/>
  <c r="F135" i="1"/>
  <c r="F134" i="1"/>
  <c r="F133" i="1"/>
  <c r="F132" i="1"/>
  <c r="F131" i="1"/>
  <c r="F130" i="1"/>
  <c r="F129" i="1"/>
  <c r="F128" i="1"/>
  <c r="F127" i="1"/>
  <c r="F126" i="1"/>
  <c r="F125" i="1"/>
  <c r="F124" i="1"/>
  <c r="F123" i="1"/>
  <c r="F122" i="1"/>
  <c r="F121" i="1"/>
  <c r="F120" i="1"/>
  <c r="F119" i="1"/>
  <c r="F118" i="1"/>
  <c r="F117" i="1"/>
  <c r="F116" i="1"/>
  <c r="F115" i="1"/>
  <c r="F114" i="1"/>
  <c r="F113" i="1"/>
  <c r="F112" i="1"/>
  <c r="F111" i="1"/>
  <c r="F110" i="1"/>
  <c r="F109" i="1"/>
  <c r="F108" i="1"/>
  <c r="F107" i="1"/>
  <c r="F106" i="1"/>
  <c r="F105" i="1"/>
  <c r="F104" i="1"/>
  <c r="F103" i="1"/>
  <c r="F102" i="1"/>
  <c r="F101" i="1"/>
  <c r="F100" i="1"/>
  <c r="F99" i="1"/>
  <c r="F98" i="1"/>
  <c r="F97" i="1"/>
  <c r="F96" i="1"/>
  <c r="F95" i="1"/>
  <c r="F94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F63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</calcChain>
</file>

<file path=xl/sharedStrings.xml><?xml version="1.0" encoding="utf-8"?>
<sst xmlns="http://schemas.openxmlformats.org/spreadsheetml/2006/main" count="880" uniqueCount="860">
  <si>
    <t>Gene</t>
  </si>
  <si>
    <t>Description</t>
  </si>
  <si>
    <t>baseMean</t>
  </si>
  <si>
    <t>log2FoldChange</t>
  </si>
  <si>
    <t>pvalue</t>
  </si>
  <si>
    <t>padj</t>
  </si>
  <si>
    <t>ANGPTL7</t>
  </si>
  <si>
    <t>angiopoietin like 7</t>
  </si>
  <si>
    <t>Retnlg</t>
  </si>
  <si>
    <t>resistin like gamma</t>
  </si>
  <si>
    <t>MPO</t>
  </si>
  <si>
    <t>myeloperoxidase</t>
  </si>
  <si>
    <t>Stfa2/Stfa2l1*</t>
  </si>
  <si>
    <t>stefin A2</t>
  </si>
  <si>
    <t>KLB</t>
  </si>
  <si>
    <t>klotho beta</t>
  </si>
  <si>
    <t>CSTA*</t>
  </si>
  <si>
    <t>cystatin A</t>
  </si>
  <si>
    <t>S100A8</t>
  </si>
  <si>
    <t>S100 calcium binding protein A8</t>
  </si>
  <si>
    <t>ACTA1</t>
  </si>
  <si>
    <t>actin alpha 1, skeletal muscle</t>
  </si>
  <si>
    <t>Stfa1 (includes others)*</t>
  </si>
  <si>
    <t>stefin A1</t>
  </si>
  <si>
    <t>S100A9</t>
  </si>
  <si>
    <t>S100 calcium binding protein A9</t>
  </si>
  <si>
    <t>SLC4A1</t>
  </si>
  <si>
    <t>solute carrier family 4 member 1 (Diego blood group)</t>
  </si>
  <si>
    <t>Stfa3</t>
  </si>
  <si>
    <t>stefin A3</t>
  </si>
  <si>
    <t>KCNIP4</t>
  </si>
  <si>
    <t>potassium voltage-gated channel interacting protein 4</t>
  </si>
  <si>
    <t>Ly6a (includes others)</t>
  </si>
  <si>
    <t>lymphocyte antigen 6 complex, locus A</t>
  </si>
  <si>
    <t>SLC6A2</t>
  </si>
  <si>
    <t>solute carrier family 6 member 2</t>
  </si>
  <si>
    <t>SPTA1</t>
  </si>
  <si>
    <t>spectrin alpha, erythrocytic 1</t>
  </si>
  <si>
    <t>ERMAP</t>
  </si>
  <si>
    <t>erythroblast membrane associated protein (Scianna blood group)</t>
  </si>
  <si>
    <t>Hoxa11os</t>
  </si>
  <si>
    <t>homeobox A11, opposite strand</t>
  </si>
  <si>
    <t>TRIM10</t>
  </si>
  <si>
    <t>tripartite motif containing 10</t>
  </si>
  <si>
    <t>CXCR2</t>
  </si>
  <si>
    <t>C-X-C motif chemokine receptor 2</t>
  </si>
  <si>
    <t>PCP4</t>
  </si>
  <si>
    <t>Purkinje cell protein 4</t>
  </si>
  <si>
    <t>CD19</t>
  </si>
  <si>
    <t>CD19 molecule</t>
  </si>
  <si>
    <t>HOXA11</t>
  </si>
  <si>
    <t>homeobox A11</t>
  </si>
  <si>
    <t>MMP8</t>
  </si>
  <si>
    <t>matrix metallopeptidase 8</t>
  </si>
  <si>
    <t>MMP9</t>
  </si>
  <si>
    <t>matrix metallopeptidase 9</t>
  </si>
  <si>
    <t>CCDC184</t>
  </si>
  <si>
    <t>coiled-coil domain containing 184</t>
  </si>
  <si>
    <t>PDE4C</t>
  </si>
  <si>
    <t>phosphodiesterase 4C</t>
  </si>
  <si>
    <t>POU2AF1</t>
  </si>
  <si>
    <t>POU class 2 homeobox associating factor 1</t>
  </si>
  <si>
    <t>HOXD11</t>
  </si>
  <si>
    <t>homeobox D11</t>
  </si>
  <si>
    <t>RORB</t>
  </si>
  <si>
    <t>RAR related orphan receptor B</t>
  </si>
  <si>
    <t>ACAP1</t>
  </si>
  <si>
    <t>ArfGAP with coiled-coil, ankyrin repeat and PH domains 1</t>
  </si>
  <si>
    <t>A2M</t>
  </si>
  <si>
    <t>alpha-2-macroglobulin</t>
  </si>
  <si>
    <t>Gm4750</t>
  </si>
  <si>
    <t>actin, beta pseudogene</t>
  </si>
  <si>
    <t>MCEMP1</t>
  </si>
  <si>
    <t>mast cell expressed membrane protein 1</t>
  </si>
  <si>
    <t>ALOX12B</t>
  </si>
  <si>
    <t>arachidonate 12-lipoxygenase, 12R type</t>
  </si>
  <si>
    <t>HOXA10</t>
  </si>
  <si>
    <t>homeobox A10</t>
  </si>
  <si>
    <t>CNTNAP4</t>
  </si>
  <si>
    <t>contactin associated protein like 4</t>
  </si>
  <si>
    <t>Gm11549</t>
  </si>
  <si>
    <t>predicted gene 11549</t>
  </si>
  <si>
    <t>Apela</t>
  </si>
  <si>
    <t>apelin receptor early endogenous ligand</t>
  </si>
  <si>
    <t>SELL</t>
  </si>
  <si>
    <t>selectin L</t>
  </si>
  <si>
    <t>CTSE</t>
  </si>
  <si>
    <t>cathepsin E</t>
  </si>
  <si>
    <t>4933417E11Rik</t>
  </si>
  <si>
    <t>RIKEN cDNA 4933417E11 gene</t>
  </si>
  <si>
    <t>CSF3R</t>
  </si>
  <si>
    <t>colony stimulating factor 3 receptor</t>
  </si>
  <si>
    <t>HAND2</t>
  </si>
  <si>
    <t>heart and neural crest derivatives expressed 2</t>
  </si>
  <si>
    <t>PLB1</t>
  </si>
  <si>
    <t>phospholipase B1</t>
  </si>
  <si>
    <t>CALB2</t>
  </si>
  <si>
    <t>calbindin 2</t>
  </si>
  <si>
    <t>NFE2</t>
  </si>
  <si>
    <t>nuclear factor, erythroid 2</t>
  </si>
  <si>
    <t>CA4</t>
  </si>
  <si>
    <t>carbonic anhydrase 4</t>
  </si>
  <si>
    <t>CXCL14</t>
  </si>
  <si>
    <t>C-X-C motif chemokine ligand 14</t>
  </si>
  <si>
    <t>Gm29688</t>
  </si>
  <si>
    <t>predicted gene, 29688</t>
  </si>
  <si>
    <t>CYP2W1</t>
  </si>
  <si>
    <t>cytochrome P450 family 2 subfamily W member 1</t>
  </si>
  <si>
    <t>ATP12A</t>
  </si>
  <si>
    <t>ATPase H+/K+ transporting non-gastric alpha2 subunit</t>
  </si>
  <si>
    <t>SPHKAP</t>
  </si>
  <si>
    <t>SPHK1 interactor, AKAP domain containing</t>
  </si>
  <si>
    <t>TMEM200C</t>
  </si>
  <si>
    <t>transmembrane protein 200C</t>
  </si>
  <si>
    <t>HOXD10</t>
  </si>
  <si>
    <t>homeobox D10</t>
  </si>
  <si>
    <t>Irs3</t>
  </si>
  <si>
    <t>insulin receptor substrate 3</t>
  </si>
  <si>
    <t>ADRA1D</t>
  </si>
  <si>
    <t>adrenoceptor alpha 1D</t>
  </si>
  <si>
    <t>FGFBP1</t>
  </si>
  <si>
    <t>fibroblast growth factor binding protein 1</t>
  </si>
  <si>
    <t>Gm6402</t>
  </si>
  <si>
    <t>ribosomal protein S17 pseudogene</t>
  </si>
  <si>
    <t>Rps15a-ps6</t>
  </si>
  <si>
    <t>ribosomal protein S15A, pseudogene 6</t>
  </si>
  <si>
    <t>2700046A07Rik</t>
  </si>
  <si>
    <t>RIKEN cDNA 2700046A07 gene</t>
  </si>
  <si>
    <t>RAB39B</t>
  </si>
  <si>
    <t>RAB39B, member RAS oncogene family</t>
  </si>
  <si>
    <t>CLVS2</t>
  </si>
  <si>
    <t>clavesin 2</t>
  </si>
  <si>
    <t>ASIP</t>
  </si>
  <si>
    <t>agouti signaling protein</t>
  </si>
  <si>
    <t>HCAR1</t>
  </si>
  <si>
    <t>hydroxycarboxylic acid receptor 1</t>
  </si>
  <si>
    <t>CEND1</t>
  </si>
  <si>
    <t>cell cycle exit and neuronal differentiation 1</t>
  </si>
  <si>
    <t>GAP43</t>
  </si>
  <si>
    <t>growth associated protein 43</t>
  </si>
  <si>
    <t>POPDC2</t>
  </si>
  <si>
    <t>popeye domain containing 2</t>
  </si>
  <si>
    <t>Smim27</t>
  </si>
  <si>
    <t>small integral membrane protein 27</t>
  </si>
  <si>
    <t>SELP</t>
  </si>
  <si>
    <t>selectin P</t>
  </si>
  <si>
    <t>CA2</t>
  </si>
  <si>
    <t>carbonic anhydrase 2</t>
  </si>
  <si>
    <t>GAL3ST3</t>
  </si>
  <si>
    <t>galactose-3-O-sulfotransferase 3</t>
  </si>
  <si>
    <t>LTB4R</t>
  </si>
  <si>
    <t>leukotriene B4 receptor</t>
  </si>
  <si>
    <t>SYNPO2</t>
  </si>
  <si>
    <t>synaptopodin 2</t>
  </si>
  <si>
    <t>NPY1R</t>
  </si>
  <si>
    <t>neuropeptide Y receptor Y1</t>
  </si>
  <si>
    <t>KCNIP1</t>
  </si>
  <si>
    <t>potassium voltage-gated channel interacting protein 1</t>
  </si>
  <si>
    <t>APCDD1</t>
  </si>
  <si>
    <t>APC down-regulated 1</t>
  </si>
  <si>
    <t>Hand2os1</t>
  </si>
  <si>
    <t>Hand2, opposite strand 1</t>
  </si>
  <si>
    <t>CCNA1</t>
  </si>
  <si>
    <t>cyclin A1</t>
  </si>
  <si>
    <t>RGS7BP</t>
  </si>
  <si>
    <t>regulator of G protein signaling 7 binding protein</t>
  </si>
  <si>
    <t>Gucy2g</t>
  </si>
  <si>
    <t>guanylate cyclase 2g</t>
  </si>
  <si>
    <t>SALL1</t>
  </si>
  <si>
    <t>spalt like transcription factor 1</t>
  </si>
  <si>
    <t>BST1</t>
  </si>
  <si>
    <t>bone marrow stromal cell antigen 1</t>
  </si>
  <si>
    <t>CASQ1</t>
  </si>
  <si>
    <t>calsequestrin 1</t>
  </si>
  <si>
    <t>CPXM2</t>
  </si>
  <si>
    <t>carboxypeptidase X, M14 family member 2</t>
  </si>
  <si>
    <t>Srgn</t>
  </si>
  <si>
    <t>serglycin</t>
  </si>
  <si>
    <t>TMEM200A</t>
  </si>
  <si>
    <t>transmembrane protein 200A</t>
  </si>
  <si>
    <t>CBLN2</t>
  </si>
  <si>
    <t>cerebellin 2 precursor</t>
  </si>
  <si>
    <t>SYT12</t>
  </si>
  <si>
    <t>synaptotagmin 12</t>
  </si>
  <si>
    <t>LRRC15</t>
  </si>
  <si>
    <t>leucine rich repeat containing 15</t>
  </si>
  <si>
    <t>TFAP2C</t>
  </si>
  <si>
    <t>transcription factor AP-2 gamma</t>
  </si>
  <si>
    <t>COL7A1</t>
  </si>
  <si>
    <t>collagen type VII alpha 1 chain</t>
  </si>
  <si>
    <t>C5orf49</t>
  </si>
  <si>
    <t>chromosome 5 open reading frame 49</t>
  </si>
  <si>
    <t>CRABP2</t>
  </si>
  <si>
    <t>cellular retinoic acid binding protein 2</t>
  </si>
  <si>
    <t>TMEM100</t>
  </si>
  <si>
    <t>transmembrane protein 100</t>
  </si>
  <si>
    <t>PGLYRP1</t>
  </si>
  <si>
    <t>peptidoglycan recognition protein 1</t>
  </si>
  <si>
    <t>TRHDE</t>
  </si>
  <si>
    <t>thyrotropin releasing hormone degrading enzyme</t>
  </si>
  <si>
    <t>PCSK9</t>
  </si>
  <si>
    <t>proprotein convertase subtilisin/kexin type 9</t>
  </si>
  <si>
    <t>KLK10</t>
  </si>
  <si>
    <t>kallikrein related peptidase 10</t>
  </si>
  <si>
    <t>CD79B</t>
  </si>
  <si>
    <t>CD79b molecule</t>
  </si>
  <si>
    <t>Col6a4</t>
  </si>
  <si>
    <t>collagen, type VI, alpha 4</t>
  </si>
  <si>
    <t>PADI4</t>
  </si>
  <si>
    <t>peptidyl arginine deiminase 4</t>
  </si>
  <si>
    <t>FBXO32</t>
  </si>
  <si>
    <t>F-box protein 32</t>
  </si>
  <si>
    <t>GNAL</t>
  </si>
  <si>
    <t>G protein subunit alpha L</t>
  </si>
  <si>
    <t>NDP</t>
  </si>
  <si>
    <t>norrin cystine knot growth factor NDP</t>
  </si>
  <si>
    <t>SP7</t>
  </si>
  <si>
    <t>Sp7 transcription factor</t>
  </si>
  <si>
    <t>2200002D01Rik</t>
  </si>
  <si>
    <t>RIKEN cDNA 2200002D01 gene</t>
  </si>
  <si>
    <t>MAMDC2</t>
  </si>
  <si>
    <t>MAM domain containing 2</t>
  </si>
  <si>
    <t>NMUR2</t>
  </si>
  <si>
    <t>neuromedin U receptor 2</t>
  </si>
  <si>
    <t>PSD</t>
  </si>
  <si>
    <t>pleckstrin and Sec7 domain containing</t>
  </si>
  <si>
    <t>CAP2</t>
  </si>
  <si>
    <t>cyclase associated actin cytoskeleton regulatory protein 2</t>
  </si>
  <si>
    <t>KRT13</t>
  </si>
  <si>
    <t>keratin 13</t>
  </si>
  <si>
    <t>DIO2</t>
  </si>
  <si>
    <t>iodothyronine deiodinase 2</t>
  </si>
  <si>
    <t>TRPV2</t>
  </si>
  <si>
    <t>transient receptor potential cation channel subfamily V member 2</t>
  </si>
  <si>
    <t>SLC6A13</t>
  </si>
  <si>
    <t>solute carrier family 6 member 13</t>
  </si>
  <si>
    <t>Fads2b</t>
  </si>
  <si>
    <t>fatty acid desaturase 2B</t>
  </si>
  <si>
    <t>Zeb2os</t>
  </si>
  <si>
    <t>zinc finger E-box binding homeobox 2, opposite strand</t>
  </si>
  <si>
    <t>SLC22A3</t>
  </si>
  <si>
    <t>solute carrier family 22 member 3</t>
  </si>
  <si>
    <t>SERPINA1</t>
  </si>
  <si>
    <t>serpin family A member 1</t>
  </si>
  <si>
    <t>THY1</t>
  </si>
  <si>
    <t>Thy-1 cell surface antigen</t>
  </si>
  <si>
    <t>PRDM1</t>
  </si>
  <si>
    <t>PR/SET domain 1</t>
  </si>
  <si>
    <t>FRZB</t>
  </si>
  <si>
    <t>frizzled related protein</t>
  </si>
  <si>
    <t>GRIA1</t>
  </si>
  <si>
    <t>glutamate ionotropic receptor AMPA type subunit 1</t>
  </si>
  <si>
    <t>ATP2A3</t>
  </si>
  <si>
    <t>ATPase sarcoplasmic/endoplasmic reticulum Ca2+ transporting 3</t>
  </si>
  <si>
    <t>PVT1</t>
  </si>
  <si>
    <t>Pvt1 oncogene</t>
  </si>
  <si>
    <t>SAPCD1</t>
  </si>
  <si>
    <t>suppressor APC domain containing 1</t>
  </si>
  <si>
    <t>CBS/CBSL</t>
  </si>
  <si>
    <t>cystathionine beta-synthase</t>
  </si>
  <si>
    <t>NKD2</t>
  </si>
  <si>
    <t>NKD inhibitor of WNT signaling pathway 2</t>
  </si>
  <si>
    <t>LIPG</t>
  </si>
  <si>
    <t>lipase G, endothelial type</t>
  </si>
  <si>
    <t>Cd52</t>
  </si>
  <si>
    <t>CD52 antigen</t>
  </si>
  <si>
    <t>OLFM4</t>
  </si>
  <si>
    <t>olfactomedin 4</t>
  </si>
  <si>
    <t>MYL9</t>
  </si>
  <si>
    <t>myosin light chain 9</t>
  </si>
  <si>
    <t>CCDC3</t>
  </si>
  <si>
    <t>coiled-coil domain containing 3</t>
  </si>
  <si>
    <t>CASP1</t>
  </si>
  <si>
    <t>caspase 1</t>
  </si>
  <si>
    <t>Dubr</t>
  </si>
  <si>
    <t>Dppa2 upstream binding RNA</t>
  </si>
  <si>
    <t>ITGB2</t>
  </si>
  <si>
    <t>integrin subunit beta 2</t>
  </si>
  <si>
    <t>SELPLG</t>
  </si>
  <si>
    <t>selectin P ligand</t>
  </si>
  <si>
    <t>HP</t>
  </si>
  <si>
    <t>haptoglobin</t>
  </si>
  <si>
    <t>DKK2</t>
  </si>
  <si>
    <t>dickkopf WNT signaling pathway inhibitor 2</t>
  </si>
  <si>
    <t>TMEM171</t>
  </si>
  <si>
    <t>transmembrane protein 171</t>
  </si>
  <si>
    <t>HSPB7</t>
  </si>
  <si>
    <t>heat shock protein family B (small) member 7</t>
  </si>
  <si>
    <t>PPP1R14A</t>
  </si>
  <si>
    <t>protein phosphatase 1 regulatory inhibitor subunit 14A</t>
  </si>
  <si>
    <t>SYT13</t>
  </si>
  <si>
    <t>synaptotagmin 13</t>
  </si>
  <si>
    <t>TAL1</t>
  </si>
  <si>
    <t>TAL bHLH transcription factor 1, erythroid differentiation factor</t>
  </si>
  <si>
    <t>CRABP1</t>
  </si>
  <si>
    <t>cellular retinoic acid binding protein 1</t>
  </si>
  <si>
    <t>HOXD9</t>
  </si>
  <si>
    <t>homeobox D9</t>
  </si>
  <si>
    <t>WFIKKN2</t>
  </si>
  <si>
    <t>WAP, follistatin/kazal, immunoglobulin, kunitz and netrin domain containing 2</t>
  </si>
  <si>
    <t>PXYLP1</t>
  </si>
  <si>
    <t>2-phosphoxylose phosphatase 1</t>
  </si>
  <si>
    <t>2410006H16Rik</t>
  </si>
  <si>
    <t>RIKEN cDNA 2410006H16 gene</t>
  </si>
  <si>
    <t>ENTPD1</t>
  </si>
  <si>
    <t>ectonucleoside triphosphate diphosphohydrolase 1</t>
  </si>
  <si>
    <t>MMD</t>
  </si>
  <si>
    <t>monocyte to macrophage differentiation associated</t>
  </si>
  <si>
    <t>ECRG4</t>
  </si>
  <si>
    <t>ECRG4 augurin precursor</t>
  </si>
  <si>
    <t>LRRC26</t>
  </si>
  <si>
    <t>leucine rich repeat containing 26</t>
  </si>
  <si>
    <t>NTN1</t>
  </si>
  <si>
    <t>netrin 1</t>
  </si>
  <si>
    <t>DSCAML1</t>
  </si>
  <si>
    <t>DS cell adhesion molecule like 1</t>
  </si>
  <si>
    <t>PLEK2</t>
  </si>
  <si>
    <t>pleckstrin 2</t>
  </si>
  <si>
    <t>YDJC</t>
  </si>
  <si>
    <t>YdjC chitooligosaccharide deacetylase homolog</t>
  </si>
  <si>
    <t>CHRM3</t>
  </si>
  <si>
    <t>cholinergic receptor muscarinic 3</t>
  </si>
  <si>
    <t>NTF3</t>
  </si>
  <si>
    <t>neurotrophin 3</t>
  </si>
  <si>
    <t>OSR2</t>
  </si>
  <si>
    <t>odd-skipped related transciption factor 2</t>
  </si>
  <si>
    <t>Fzd10os</t>
  </si>
  <si>
    <t>frizzled class receptor 10, opposite strand</t>
  </si>
  <si>
    <t>PGF</t>
  </si>
  <si>
    <t>placental growth factor</t>
  </si>
  <si>
    <t>RNF144B</t>
  </si>
  <si>
    <t>ring finger protein 144B</t>
  </si>
  <si>
    <t>CNTN3</t>
  </si>
  <si>
    <t>contactin 3</t>
  </si>
  <si>
    <t>CORO1A</t>
  </si>
  <si>
    <t>coronin 1A</t>
  </si>
  <si>
    <t>PLAC8</t>
  </si>
  <si>
    <t>placenta associated 8</t>
  </si>
  <si>
    <t>FAT3</t>
  </si>
  <si>
    <t>FAT atypical cadherin 3</t>
  </si>
  <si>
    <t>Ifitm1</t>
  </si>
  <si>
    <t>interferon induced transmembrane protein 1</t>
  </si>
  <si>
    <t>MYC</t>
  </si>
  <si>
    <t>MYC proto-oncogene, bHLH transcription factor</t>
  </si>
  <si>
    <t>RPL39</t>
  </si>
  <si>
    <t>ribosomal protein L39</t>
  </si>
  <si>
    <t>Smim26</t>
  </si>
  <si>
    <t>small integral membrane protein 26</t>
  </si>
  <si>
    <t>S100A14</t>
  </si>
  <si>
    <t>S100 calcium binding protein A14</t>
  </si>
  <si>
    <t>CCNE2</t>
  </si>
  <si>
    <t>cyclin E2</t>
  </si>
  <si>
    <t>KCNJ8</t>
  </si>
  <si>
    <t>potassium inwardly rectifying channel subfamily J member 8</t>
  </si>
  <si>
    <t>AMHR2</t>
  </si>
  <si>
    <t>anti-Mullerian hormone receptor type 2</t>
  </si>
  <si>
    <t>ERVFRD-1</t>
  </si>
  <si>
    <t>endogenous retrovirus group FRD member 1, envelope</t>
  </si>
  <si>
    <t>CPSF4L</t>
  </si>
  <si>
    <t>cleavage and polyadenylation specific factor 4 like</t>
  </si>
  <si>
    <t>B3GAT1</t>
  </si>
  <si>
    <t>beta-1,3-glucuronyltransferase 1</t>
  </si>
  <si>
    <t>ARX</t>
  </si>
  <si>
    <t>aristaless related homeobox</t>
  </si>
  <si>
    <t>NIBAN3</t>
  </si>
  <si>
    <t>niban apoptosis regulator 3</t>
  </si>
  <si>
    <t>SYT14</t>
  </si>
  <si>
    <t>synaptotagmin 14</t>
  </si>
  <si>
    <t>KRT79</t>
  </si>
  <si>
    <t>keratin 79</t>
  </si>
  <si>
    <t>TP63</t>
  </si>
  <si>
    <t>tumor protein p63</t>
  </si>
  <si>
    <t>Mir100hg</t>
  </si>
  <si>
    <t>Mir100 Mirlet7a-2 Mir125b-1 cluster host gene</t>
  </si>
  <si>
    <t>OSBP2</t>
  </si>
  <si>
    <t>oxysterol binding protein 2</t>
  </si>
  <si>
    <t>GDPD1</t>
  </si>
  <si>
    <t>glycerophosphodiester phosphodiesterase domain containing 1</t>
  </si>
  <si>
    <t>SGSM1</t>
  </si>
  <si>
    <t>small G protein signaling modulator 1</t>
  </si>
  <si>
    <t>SLC45A3</t>
  </si>
  <si>
    <t>solute carrier family 45 member 3</t>
  </si>
  <si>
    <t>RAPGEFL1</t>
  </si>
  <si>
    <t>Rap guanine nucleotide exchange factor like 1</t>
  </si>
  <si>
    <t>AIFM3</t>
  </si>
  <si>
    <t>apoptosis inducing factor mitochondria associated 3</t>
  </si>
  <si>
    <t>SYT16</t>
  </si>
  <si>
    <t>synaptotagmin 16</t>
  </si>
  <si>
    <t>Xlr4a (includes others)*</t>
  </si>
  <si>
    <t>X-linked lymphocyte-regulated 4A</t>
  </si>
  <si>
    <t>TEX15</t>
  </si>
  <si>
    <t>testis expressed 15, meiosis and synapsis associated</t>
  </si>
  <si>
    <t>DENND6B</t>
  </si>
  <si>
    <t>DENN domain containing 6B</t>
  </si>
  <si>
    <t>PLXNC1</t>
  </si>
  <si>
    <t>plexin C1</t>
  </si>
  <si>
    <t>MDM4</t>
  </si>
  <si>
    <t>MDM4 regulator of p53</t>
  </si>
  <si>
    <t>MORC1</t>
  </si>
  <si>
    <t>MORC family CW-type zinc finger 1</t>
  </si>
  <si>
    <t>LONRF3</t>
  </si>
  <si>
    <t>LON peptidase N-terminal domain and ring finger 3</t>
  </si>
  <si>
    <t>NRG4</t>
  </si>
  <si>
    <t>neuregulin 4</t>
  </si>
  <si>
    <t>1700001L05Rik</t>
  </si>
  <si>
    <t>RIKEN cDNA 1700001L05 gene</t>
  </si>
  <si>
    <t>ZSWIM5</t>
  </si>
  <si>
    <t>zinc finger SWIM-type containing 5</t>
  </si>
  <si>
    <t>CHST8</t>
  </si>
  <si>
    <t>carbohydrate sulfotransferase 8</t>
  </si>
  <si>
    <t>ERO1B</t>
  </si>
  <si>
    <t>endoplasmic reticulum oxidoreductase 1 beta</t>
  </si>
  <si>
    <t>ATP8A2</t>
  </si>
  <si>
    <t>ATPase phospholipid transporting 8A2</t>
  </si>
  <si>
    <t>NR5A1</t>
  </si>
  <si>
    <t>nuclear receptor subfamily 5 group A member 1</t>
  </si>
  <si>
    <t>DNAH10</t>
  </si>
  <si>
    <t>dynein axonemal heavy chain 10</t>
  </si>
  <si>
    <t>ASTL</t>
  </si>
  <si>
    <t>astacin like metalloendopeptidase</t>
  </si>
  <si>
    <t>MAEL</t>
  </si>
  <si>
    <t>maelstrom spermatogenic transposon silencer</t>
  </si>
  <si>
    <t>TUBB3</t>
  </si>
  <si>
    <t>tubulin beta 3 class III</t>
  </si>
  <si>
    <t>IL34</t>
  </si>
  <si>
    <t>interleukin 34</t>
  </si>
  <si>
    <t>Ptprv</t>
  </si>
  <si>
    <t>protein tyrosine phosphatase, receptor type, V</t>
  </si>
  <si>
    <t>RHEBL1</t>
  </si>
  <si>
    <t>RHEB like 1</t>
  </si>
  <si>
    <t>RAB11FIP4</t>
  </si>
  <si>
    <t>RAB11 family interacting protein 4</t>
  </si>
  <si>
    <t>PRAMEF12</t>
  </si>
  <si>
    <t>PRAME family member 12</t>
  </si>
  <si>
    <t>AU015836</t>
  </si>
  <si>
    <t>expressed sequence AU015836</t>
  </si>
  <si>
    <t>DDX4</t>
  </si>
  <si>
    <t>DEAD-box helicase 4</t>
  </si>
  <si>
    <t>PRDM9</t>
  </si>
  <si>
    <t>PR/SET domain 9</t>
  </si>
  <si>
    <t>Ttll13</t>
  </si>
  <si>
    <t>tubulin tyrosine ligase-like family, member 13</t>
  </si>
  <si>
    <t>KPNA7</t>
  </si>
  <si>
    <t>karyopherin subunit alpha 7</t>
  </si>
  <si>
    <t>SYCP2</t>
  </si>
  <si>
    <t>synaptonemal complex protein 2</t>
  </si>
  <si>
    <t>CASC1</t>
  </si>
  <si>
    <t>cancer susceptibility 1</t>
  </si>
  <si>
    <t>TTLL3</t>
  </si>
  <si>
    <t>tubulin tyrosine ligase like 3</t>
  </si>
  <si>
    <t>4930426D05Rik</t>
  </si>
  <si>
    <t>RIKEN cDNA 4930426D05 gene</t>
  </si>
  <si>
    <t>EFCC1</t>
  </si>
  <si>
    <t>EF-hand and coiled-coil domain containing 1</t>
  </si>
  <si>
    <t>C16orf96</t>
  </si>
  <si>
    <t>chromosome 16 open reading frame 96</t>
  </si>
  <si>
    <t>KIT</t>
  </si>
  <si>
    <t>KIT proto-oncogene, receptor tyrosine kinase</t>
  </si>
  <si>
    <t>FBXO40</t>
  </si>
  <si>
    <t>F-box protein 40</t>
  </si>
  <si>
    <t>2700054A10Rik</t>
  </si>
  <si>
    <t>RIKEN cDNA 2700054A10 gene</t>
  </si>
  <si>
    <t>Ccdc201</t>
  </si>
  <si>
    <t>coiled coil domain 201</t>
  </si>
  <si>
    <t>VRTN</t>
  </si>
  <si>
    <t>vertebrae development associated</t>
  </si>
  <si>
    <t>Oas1d (includes others)*</t>
  </si>
  <si>
    <t>2'-5' oligoadenylate synthetase 1D</t>
  </si>
  <si>
    <t>TCF24</t>
  </si>
  <si>
    <t>transcription factor 24</t>
  </si>
  <si>
    <t>CDKN2A</t>
  </si>
  <si>
    <t>cyclin dependent kinase inhibitor 2A</t>
  </si>
  <si>
    <t>Arhgap20os</t>
  </si>
  <si>
    <t>Rho GTPase activating protein 20, opposite strand</t>
  </si>
  <si>
    <t>PLA2G4C</t>
  </si>
  <si>
    <t>phospholipase A2 group IVC</t>
  </si>
  <si>
    <t>CYP46A1</t>
  </si>
  <si>
    <t>cytochrome P450 family 46 subfamily A member 1</t>
  </si>
  <si>
    <t>RPL10L</t>
  </si>
  <si>
    <t>ribosomal protein L10 like</t>
  </si>
  <si>
    <t>FKBP6</t>
  </si>
  <si>
    <t>FKBP prolyl isomerase 6</t>
  </si>
  <si>
    <t>GPR143</t>
  </si>
  <si>
    <t>G protein-coupled receptor 143</t>
  </si>
  <si>
    <t>E330034G19Rik</t>
  </si>
  <si>
    <t>RIKEN cDNA E330034G19 gene</t>
  </si>
  <si>
    <t>TOX2</t>
  </si>
  <si>
    <t>TOX high mobility group box family member 2</t>
  </si>
  <si>
    <t>HSD17B1</t>
  </si>
  <si>
    <t>hydroxysteroid 17-beta dehydrogenase 1</t>
  </si>
  <si>
    <t>EXD1</t>
  </si>
  <si>
    <t>exonuclease 3'-5' domain containing 1</t>
  </si>
  <si>
    <t>Doc2g</t>
  </si>
  <si>
    <t>double C2, gamma</t>
  </si>
  <si>
    <t>Neat1</t>
  </si>
  <si>
    <t>nuclear paraspeckle assembly transcript 1 (non-protein coding)</t>
  </si>
  <si>
    <t>CECR2</t>
  </si>
  <si>
    <t>CECR2 histone acetyl-lysine reader</t>
  </si>
  <si>
    <t>ADAMTS16</t>
  </si>
  <si>
    <t>ADAM metallopeptidase with thrombospondin type 1 motif 16</t>
  </si>
  <si>
    <t>Fbxw21 (includes others)*</t>
  </si>
  <si>
    <t>F-box and WD-40 domain protein 21</t>
  </si>
  <si>
    <t>TH</t>
  </si>
  <si>
    <t>tyrosine hydroxylase</t>
  </si>
  <si>
    <t>CYP2U1</t>
  </si>
  <si>
    <t>cytochrome P450 family 2 subfamily U member 1</t>
  </si>
  <si>
    <t>ZFP57</t>
  </si>
  <si>
    <t>ZFP57 zinc finger protein</t>
  </si>
  <si>
    <t>TDRD5</t>
  </si>
  <si>
    <t>tudor domain containing 5</t>
  </si>
  <si>
    <t>FETUB</t>
  </si>
  <si>
    <t>fetuin B</t>
  </si>
  <si>
    <t>CPEB3</t>
  </si>
  <si>
    <t>cytoplasmic polyadenylation element binding protein 3</t>
  </si>
  <si>
    <t>CCDC187</t>
  </si>
  <si>
    <t>coiled-coil domain containing 187</t>
  </si>
  <si>
    <t>H1-8</t>
  </si>
  <si>
    <t>H1.8 linker histone</t>
  </si>
  <si>
    <t>MAP7D2</t>
  </si>
  <si>
    <t>MAP7 domain containing 2</t>
  </si>
  <si>
    <t>VPS13A</t>
  </si>
  <si>
    <t>vacuolar protein sorting 13 homolog A</t>
  </si>
  <si>
    <t>UNC13C</t>
  </si>
  <si>
    <t>unc-13 homolog C</t>
  </si>
  <si>
    <t>MOS</t>
  </si>
  <si>
    <t>MOS proto-oncogene, serine/threonine kinase</t>
  </si>
  <si>
    <t>LAMA1</t>
  </si>
  <si>
    <t>laminin subunit alpha 1</t>
  </si>
  <si>
    <t>PIWIL2</t>
  </si>
  <si>
    <t>piwi like RNA-mediated gene silencing 2</t>
  </si>
  <si>
    <t>RBM44</t>
  </si>
  <si>
    <t>RNA binding motif protein 44</t>
  </si>
  <si>
    <t>NEIL2</t>
  </si>
  <si>
    <t>nei like DNA glycosylase 2</t>
  </si>
  <si>
    <t>SLC49A3</t>
  </si>
  <si>
    <t>solute carrier family 49 member 3</t>
  </si>
  <si>
    <t>LHX9</t>
  </si>
  <si>
    <t>LIM homeobox 9</t>
  </si>
  <si>
    <t>CPEB1</t>
  </si>
  <si>
    <t>cytoplasmic polyadenylation element binding protein 1</t>
  </si>
  <si>
    <t>Fmr1nb</t>
  </si>
  <si>
    <t>Fmr1 neighbor</t>
  </si>
  <si>
    <t>MAMDC4</t>
  </si>
  <si>
    <t>MAM domain containing 4</t>
  </si>
  <si>
    <t>Oas1h</t>
  </si>
  <si>
    <t>2'-5' oligoadenylate synthetase 1H</t>
  </si>
  <si>
    <t>CACNA1I</t>
  </si>
  <si>
    <t>calcium voltage-gated channel subunit alpha1 I</t>
  </si>
  <si>
    <t>NFKBIZ</t>
  </si>
  <si>
    <t>NFKB inhibitor zeta</t>
  </si>
  <si>
    <t>SLC30A3</t>
  </si>
  <si>
    <t>solute carrier family 30 member 3</t>
  </si>
  <si>
    <t>SHCBP1L</t>
  </si>
  <si>
    <t>SHC binding and spindle associated 1 like</t>
  </si>
  <si>
    <t>SYCE1</t>
  </si>
  <si>
    <t>synaptonemal complex central element protein 1</t>
  </si>
  <si>
    <t>ANGPTL6</t>
  </si>
  <si>
    <t>angiopoietin like 6</t>
  </si>
  <si>
    <t>TCL1A</t>
  </si>
  <si>
    <t>T cell leukemia/lymphoma 1A</t>
  </si>
  <si>
    <t>KLF8</t>
  </si>
  <si>
    <t>Kruppel like factor 8</t>
  </si>
  <si>
    <t>IGFLR1</t>
  </si>
  <si>
    <t>IGF like family receptor 1</t>
  </si>
  <si>
    <t>KBTBD8</t>
  </si>
  <si>
    <t>kelch repeat and BTB domain containing 8</t>
  </si>
  <si>
    <t>SMC1B</t>
  </si>
  <si>
    <t>structural maintenance of chromosomes 1B</t>
  </si>
  <si>
    <t>SLC26A8</t>
  </si>
  <si>
    <t>solute carrier family 26 member 8</t>
  </si>
  <si>
    <t>CNMD</t>
  </si>
  <si>
    <t>chondromodulin</t>
  </si>
  <si>
    <t>5430440P10Rik</t>
  </si>
  <si>
    <t>RIKEN cDNA 5430440P10 gene</t>
  </si>
  <si>
    <t>CLSTN2</t>
  </si>
  <si>
    <t>calsyntenin 2</t>
  </si>
  <si>
    <t>MIOX</t>
  </si>
  <si>
    <t>myo-inositol oxygenase</t>
  </si>
  <si>
    <t>ADARB2</t>
  </si>
  <si>
    <t>adenosine deaminase RNA specific B2 (inactive)</t>
  </si>
  <si>
    <t>Firre</t>
  </si>
  <si>
    <t>functional intergenic repeating RNA element</t>
  </si>
  <si>
    <t>ESR2</t>
  </si>
  <si>
    <t>estrogen receptor 2</t>
  </si>
  <si>
    <t>EYA4</t>
  </si>
  <si>
    <t>EYA transcriptional coactivator and phosphatase 4</t>
  </si>
  <si>
    <t>DMRTA1</t>
  </si>
  <si>
    <t>DMRT like family A1</t>
  </si>
  <si>
    <t>FRMPD1</t>
  </si>
  <si>
    <t>FERM and PDZ domain containing 1</t>
  </si>
  <si>
    <t>ELAVL2</t>
  </si>
  <si>
    <t>ELAV like RNA binding protein 2</t>
  </si>
  <si>
    <t>GATA3</t>
  </si>
  <si>
    <t>GATA binding protein 3</t>
  </si>
  <si>
    <t>GDF9</t>
  </si>
  <si>
    <t>growth differentiation factor 9</t>
  </si>
  <si>
    <t>Gm1070</t>
  </si>
  <si>
    <t>predicted gene 1070</t>
  </si>
  <si>
    <t>DBNDD1</t>
  </si>
  <si>
    <t>dysbindin domain containing 1</t>
  </si>
  <si>
    <t>STK36</t>
  </si>
  <si>
    <t>serine/threonine kinase 36</t>
  </si>
  <si>
    <t>NEXMIF</t>
  </si>
  <si>
    <t>neurite extension and migration factor</t>
  </si>
  <si>
    <t>PSD2</t>
  </si>
  <si>
    <t>pleckstrin and Sec7 domain containing 2</t>
  </si>
  <si>
    <t>MIR17HG</t>
  </si>
  <si>
    <t>miR-17-92a-1 cluster host gene</t>
  </si>
  <si>
    <t>A730082K24Rik</t>
  </si>
  <si>
    <t>RIKEN cDNA A730082K24 gene</t>
  </si>
  <si>
    <t>TRANK1</t>
  </si>
  <si>
    <t>tetratricopeptide repeat and ankyrin repeat containing 1</t>
  </si>
  <si>
    <t>Olfr976</t>
  </si>
  <si>
    <t>olfactory receptor 976</t>
  </si>
  <si>
    <t>ATP2C2</t>
  </si>
  <si>
    <t>ATPase secretory pathway Ca2+ transporting 2</t>
  </si>
  <si>
    <t>Alg13</t>
  </si>
  <si>
    <t>asparagine-linked glycosylation 13</t>
  </si>
  <si>
    <t>CCDC169-SOHLH2</t>
  </si>
  <si>
    <t>CCDC169-SOHLH2 readthrough</t>
  </si>
  <si>
    <t>DAZ2</t>
  </si>
  <si>
    <t>deleted in azoospermia 2</t>
  </si>
  <si>
    <t>CNTNAP5</t>
  </si>
  <si>
    <t>contactin associated protein like 5</t>
  </si>
  <si>
    <t>SLITRK1</t>
  </si>
  <si>
    <t>SLIT and NTRK like family member 1</t>
  </si>
  <si>
    <t>CITED1</t>
  </si>
  <si>
    <t>Cbp/p300 interacting transactivator with Glu/Asp rich carboxy-terminal domain 1</t>
  </si>
  <si>
    <t>MOV10L1</t>
  </si>
  <si>
    <t>Mov10 like RISC complex RNA helicase 1</t>
  </si>
  <si>
    <t>TDRD1</t>
  </si>
  <si>
    <t>tudor domain containing 1</t>
  </si>
  <si>
    <t>CCDC73</t>
  </si>
  <si>
    <t>coiled-coil domain containing 73</t>
  </si>
  <si>
    <t>Ttc41</t>
  </si>
  <si>
    <t>tetratricopeptide repeat domain 41</t>
  </si>
  <si>
    <t>GPAT2</t>
  </si>
  <si>
    <t>glycerol-3-phosphate acyltransferase 2, mitochondrial</t>
  </si>
  <si>
    <t>Clca3a1/Clca3a2*</t>
  </si>
  <si>
    <t>chloride channel accessory 3A1</t>
  </si>
  <si>
    <t>POU4F1</t>
  </si>
  <si>
    <t>POU class 4 homeobox 1</t>
  </si>
  <si>
    <t>PRRT2</t>
  </si>
  <si>
    <t>proline rich transmembrane protein 2</t>
  </si>
  <si>
    <t>DOCK3</t>
  </si>
  <si>
    <t>dedicator of cytokinesis 3</t>
  </si>
  <si>
    <t>CPB2</t>
  </si>
  <si>
    <t>carboxypeptidase B2</t>
  </si>
  <si>
    <t>Trim61</t>
  </si>
  <si>
    <t>tripartite motif-containing 61</t>
  </si>
  <si>
    <t>OLAH</t>
  </si>
  <si>
    <t>oleoyl-ACP hydrolase</t>
  </si>
  <si>
    <t>MALAT1</t>
  </si>
  <si>
    <t>metastasis associated lung adenocarcinoma transcript 1</t>
  </si>
  <si>
    <t>TRIM71</t>
  </si>
  <si>
    <t>tripartite motif containing 71</t>
  </si>
  <si>
    <t>CRB1</t>
  </si>
  <si>
    <t>crumbs cell polarity complex component 1</t>
  </si>
  <si>
    <t>4933427D06Rik</t>
  </si>
  <si>
    <t>RIKEN cDNA 4933427D06 gene</t>
  </si>
  <si>
    <t>NR6A1</t>
  </si>
  <si>
    <t>nuclear receptor subfamily 6 group A member 1</t>
  </si>
  <si>
    <t>VSIG2</t>
  </si>
  <si>
    <t>V-set and immunoglobulin domain containing 2</t>
  </si>
  <si>
    <t>PKD2L2</t>
  </si>
  <si>
    <t>polycystin 2 like 2, transient receptor potential cation channel</t>
  </si>
  <si>
    <t>INA</t>
  </si>
  <si>
    <t>internexin neuronal intermediate filament protein alpha</t>
  </si>
  <si>
    <t>Spaca6</t>
  </si>
  <si>
    <t>sperm acrosome associated 6</t>
  </si>
  <si>
    <t>Gm10560</t>
  </si>
  <si>
    <t>predicted gene 10560</t>
  </si>
  <si>
    <t>IGFN1</t>
  </si>
  <si>
    <t>immunoglobulin like and fibronectin type III domain containing 1</t>
  </si>
  <si>
    <t>Tmem181b-ps</t>
  </si>
  <si>
    <t>transmembrane protein 181B, pseudogene</t>
  </si>
  <si>
    <t>Meg3</t>
  </si>
  <si>
    <t>maternally expressed 3</t>
  </si>
  <si>
    <t>FAM151A</t>
  </si>
  <si>
    <t>family with sequence similarity 151 member A</t>
  </si>
  <si>
    <t>NR5A2</t>
  </si>
  <si>
    <t>nuclear receptor subfamily 5 group A member 2</t>
  </si>
  <si>
    <t>MYOZ3</t>
  </si>
  <si>
    <t>myozenin 3</t>
  </si>
  <si>
    <t>CDH23</t>
  </si>
  <si>
    <t>cadherin related 23</t>
  </si>
  <si>
    <t>LENG8</t>
  </si>
  <si>
    <t>leukocyte receptor cluster member 8</t>
  </si>
  <si>
    <t>GOT1L1</t>
  </si>
  <si>
    <t>glutamic-oxaloacetic transaminase 1 like 1</t>
  </si>
  <si>
    <t>SHISA6</t>
  </si>
  <si>
    <t>shisa family member 6</t>
  </si>
  <si>
    <t>CCDC172</t>
  </si>
  <si>
    <t>coiled-coil domain containing 172</t>
  </si>
  <si>
    <t>ERICH5</t>
  </si>
  <si>
    <t>glutamate rich 5</t>
  </si>
  <si>
    <t>STXBP5L</t>
  </si>
  <si>
    <t>syntaxin binding protein 5 like</t>
  </si>
  <si>
    <t>ARFGEF3</t>
  </si>
  <si>
    <t>ARFGEF family member 3</t>
  </si>
  <si>
    <t>DOK6</t>
  </si>
  <si>
    <t>docking protein 6</t>
  </si>
  <si>
    <t>AU022751</t>
  </si>
  <si>
    <t>expressed sequence AU022751</t>
  </si>
  <si>
    <t>TLE2</t>
  </si>
  <si>
    <t>TLE family member 2, transcriptional corepressor</t>
  </si>
  <si>
    <t>ANKS4B</t>
  </si>
  <si>
    <t>ankyrin repeat and sterile alpha motif domain containing 4B</t>
  </si>
  <si>
    <t>NOS1</t>
  </si>
  <si>
    <t>nitric oxide synthase 1</t>
  </si>
  <si>
    <t>Gabre</t>
  </si>
  <si>
    <t>gamma-aminobutyric acid (GABA) A receptor, subunit epsilon</t>
  </si>
  <si>
    <t>CCDC36</t>
  </si>
  <si>
    <t>coiled-coil domain containing 36</t>
  </si>
  <si>
    <t>NLRC5</t>
  </si>
  <si>
    <t>NLR family CARD domain containing 5</t>
  </si>
  <si>
    <t>GRID2</t>
  </si>
  <si>
    <t>glutamate ionotropic receptor delta type subunit 2</t>
  </si>
  <si>
    <t>SALL4</t>
  </si>
  <si>
    <t>spalt like transcription factor 4</t>
  </si>
  <si>
    <t>D6Ertd527e</t>
  </si>
  <si>
    <t>DNA segment, Chr 6, ERATO Doi 527, expressed</t>
  </si>
  <si>
    <t>MYT1L</t>
  </si>
  <si>
    <t>myelin transcription factor 1 like</t>
  </si>
  <si>
    <t>2900005J15Rik</t>
  </si>
  <si>
    <t>RIKEN cDNA 2900005J15 gene</t>
  </si>
  <si>
    <t>DNAH17</t>
  </si>
  <si>
    <t>dynein axonemal heavy chain 17</t>
  </si>
  <si>
    <t>ZPLD1</t>
  </si>
  <si>
    <t>zona pellucida like domain containing 1</t>
  </si>
  <si>
    <t>CATSPERG</t>
  </si>
  <si>
    <t>cation channel sperm associated auxiliary subunit gamma</t>
  </si>
  <si>
    <t>NPHS2</t>
  </si>
  <si>
    <t>NPHS2 stomatin family member, podocin</t>
  </si>
  <si>
    <t>C10orf90</t>
  </si>
  <si>
    <t>chromosome 10 open reading frame 90</t>
  </si>
  <si>
    <t>Slc47a2</t>
  </si>
  <si>
    <t>solute carrier family 47, member 2</t>
  </si>
  <si>
    <t>SYCP2L</t>
  </si>
  <si>
    <t>synaptonemal complex protein 2 like</t>
  </si>
  <si>
    <t>LMNTD2</t>
  </si>
  <si>
    <t>lamin tail domain containing 2</t>
  </si>
  <si>
    <t>SCN5A</t>
  </si>
  <si>
    <t>sodium voltage-gated channel alpha subunit 5</t>
  </si>
  <si>
    <t>CATSPERD</t>
  </si>
  <si>
    <t>cation channel sperm associated auxiliary subunit delta</t>
  </si>
  <si>
    <t>FBXO43</t>
  </si>
  <si>
    <t>F-box protein 43</t>
  </si>
  <si>
    <t>PCDH15</t>
  </si>
  <si>
    <t>protocadherin related 15</t>
  </si>
  <si>
    <t>Gm29684</t>
  </si>
  <si>
    <t>predicted gene, 29684</t>
  </si>
  <si>
    <t>LYPD3</t>
  </si>
  <si>
    <t>LY6/PLAUR domain containing 3</t>
  </si>
  <si>
    <t>F630040K05Rik</t>
  </si>
  <si>
    <t>RIKEN cDNA F630040K05 gene</t>
  </si>
  <si>
    <t>KCNK18</t>
  </si>
  <si>
    <t>potassium two pore domain channel subfamily K member 18</t>
  </si>
  <si>
    <t>2310069G16Rik</t>
  </si>
  <si>
    <t>RIKEN cDNA 2310069G16 gene</t>
  </si>
  <si>
    <t>2900052L18Rik</t>
  </si>
  <si>
    <t>RIKEN cDNA 2900052L18 gene</t>
  </si>
  <si>
    <t>Slc6a20b</t>
  </si>
  <si>
    <t>solute carrier family 6 (neurotransmitter transporter), member 20B</t>
  </si>
  <si>
    <t>BCL2L10</t>
  </si>
  <si>
    <t>BCL2 like 10</t>
  </si>
  <si>
    <t>4831440E17Rik</t>
  </si>
  <si>
    <t>RIKEN cDNA 4831440E17 gene</t>
  </si>
  <si>
    <t>Tcl1b4 (includes others)</t>
  </si>
  <si>
    <t>T cell leukemia/lymphoma 1B, 4</t>
  </si>
  <si>
    <t>VAMP1</t>
  </si>
  <si>
    <t>vesicle associated membrane protein 1</t>
  </si>
  <si>
    <t>SLC6A7</t>
  </si>
  <si>
    <t>solute carrier family 6 member 7</t>
  </si>
  <si>
    <t>CNNM1</t>
  </si>
  <si>
    <t>cyclin and CBS domain divalent metal cation transport mediator 1</t>
  </si>
  <si>
    <t>Gm15446</t>
  </si>
  <si>
    <t>predicted gene 15446</t>
  </si>
  <si>
    <t>PIK3C2G</t>
  </si>
  <si>
    <t>phosphatidylinositol-4-phosphate 3-kinase catalytic subunit type 2 gamma</t>
  </si>
  <si>
    <t>Zfp957</t>
  </si>
  <si>
    <t>zinc finger protein 957</t>
  </si>
  <si>
    <t>KCNT1</t>
  </si>
  <si>
    <t>potassium sodium-activated channel subfamily T member 1</t>
  </si>
  <si>
    <t>BMP15</t>
  </si>
  <si>
    <t>bone morphogenetic protein 15</t>
  </si>
  <si>
    <t>KCNJ3</t>
  </si>
  <si>
    <t>potassium inwardly rectifying channel subfamily J member 3</t>
  </si>
  <si>
    <t>C86187</t>
  </si>
  <si>
    <t>expressed sequence C86187</t>
  </si>
  <si>
    <t>Ggnbp1</t>
  </si>
  <si>
    <t>gametogenetin binding protein 1</t>
  </si>
  <si>
    <t>D030018L15Rik</t>
  </si>
  <si>
    <t>nuclear receptor coactivator 2 pseudogene</t>
  </si>
  <si>
    <t>Nlrp4a</t>
  </si>
  <si>
    <t>NLR family, pyrin domain containing 4A</t>
  </si>
  <si>
    <t>ZFP42</t>
  </si>
  <si>
    <t>ZFP42 zinc finger protein</t>
  </si>
  <si>
    <t>D830026I12Rik</t>
  </si>
  <si>
    <t>RIKEN cDNA D830026I12 gene</t>
  </si>
  <si>
    <t>CCDC150</t>
  </si>
  <si>
    <t>coiled-coil domain containing 150</t>
  </si>
  <si>
    <t>C12orf56</t>
  </si>
  <si>
    <t>chromosome 12 open reading frame 56</t>
  </si>
  <si>
    <t>AU015791</t>
  </si>
  <si>
    <t>expressed sequence AU015791</t>
  </si>
  <si>
    <t>E230016K23Rik</t>
  </si>
  <si>
    <t>RIKEN cDNA E230016K23 gene</t>
  </si>
  <si>
    <t>4930453L07Rik</t>
  </si>
  <si>
    <t>RIKEN cDNA 4930453L07 gene</t>
  </si>
  <si>
    <t>CORO6</t>
  </si>
  <si>
    <t>coronin 6</t>
  </si>
  <si>
    <t>Gm5577</t>
  </si>
  <si>
    <t>predicted gene 5577</t>
  </si>
  <si>
    <t>Trim75</t>
  </si>
  <si>
    <t>tripartite motif-containing 75</t>
  </si>
  <si>
    <t>Gm5434</t>
  </si>
  <si>
    <t>ubiquitin-conjugating enzyme E2F (putative) pseudogene</t>
  </si>
  <si>
    <t>RGS11</t>
  </si>
  <si>
    <t>regulator of G protein signaling 11</t>
  </si>
  <si>
    <t>A930013F10Rik</t>
  </si>
  <si>
    <t>RIKEN cDNA A930013F10 gene</t>
  </si>
  <si>
    <t>GPR3</t>
  </si>
  <si>
    <t>G protein-coupled receptor 3</t>
  </si>
  <si>
    <t>Slc5a4a</t>
  </si>
  <si>
    <t>solute carrier family 5, member 4a</t>
  </si>
  <si>
    <t>Gm19299</t>
  </si>
  <si>
    <t>predicted gene, 19299</t>
  </si>
  <si>
    <t>CNPY1</t>
  </si>
  <si>
    <t>canopy FGF signaling regulator 1</t>
  </si>
  <si>
    <t>AF357359</t>
  </si>
  <si>
    <t>snoRNA AF357359</t>
  </si>
  <si>
    <t>SAMD7</t>
  </si>
  <si>
    <t>sterile alpha motif domain containing 7</t>
  </si>
  <si>
    <t>TFAP2A</t>
  </si>
  <si>
    <t>transcription factor AP-2 alpha</t>
  </si>
  <si>
    <t>LIN28B</t>
  </si>
  <si>
    <t>lin-28 homolog B</t>
  </si>
  <si>
    <t>Snhg11</t>
  </si>
  <si>
    <t>small nucleolar RNA host gene 11</t>
  </si>
  <si>
    <t>VSX2</t>
  </si>
  <si>
    <t>visual system homeobox 2</t>
  </si>
  <si>
    <t>EGR1</t>
  </si>
  <si>
    <t>early growth response 1</t>
  </si>
  <si>
    <t>AICDA</t>
  </si>
  <si>
    <t>activation induced cytidine deaminase</t>
  </si>
  <si>
    <t>FOS</t>
  </si>
  <si>
    <t>Fos proto-oncogene, AP-1 transcription factor subunit</t>
  </si>
  <si>
    <t>ID (entrez)</t>
  </si>
  <si>
    <t>Fold change</t>
  </si>
  <si>
    <t>CXCL1</t>
  </si>
  <si>
    <t>C-X-C motif chemokine ligand 1</t>
  </si>
  <si>
    <t>A Role for Orphan Nuclear Receptor Liver Receptor Homolog-1 (LRH-1, NR5A2) in Primordial Follicle Activation</t>
  </si>
  <si>
    <r>
      <t>Marie-Charlotte Meinsohn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Camilla H. K. Hughes</t>
    </r>
    <r>
      <rPr>
        <b/>
        <vertAlign val="superscript"/>
        <sz val="14"/>
        <color rgb="FF000000"/>
        <rFont val="Calibri"/>
        <family val="2"/>
        <scheme val="minor"/>
      </rPr>
      <t>1+</t>
    </r>
    <r>
      <rPr>
        <b/>
        <sz val="14"/>
        <color rgb="FF000000"/>
        <rFont val="Calibri"/>
        <family val="2"/>
        <scheme val="minor"/>
      </rPr>
      <t>, Anthony Estienne</t>
    </r>
    <r>
      <rPr>
        <b/>
        <vertAlign val="superscript"/>
        <sz val="14"/>
        <color rgb="FF000000"/>
        <rFont val="Calibri"/>
        <family val="2"/>
        <scheme val="minor"/>
      </rPr>
      <t>1</t>
    </r>
    <r>
      <rPr>
        <b/>
        <sz val="14"/>
        <color rgb="FF000000"/>
        <rFont val="Calibri"/>
        <family val="2"/>
        <scheme val="minor"/>
      </rPr>
      <t xml:space="preserve">, </t>
    </r>
  </si>
  <si>
    <r>
      <t>Hatice D. Saatcioglu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David Pépin</t>
    </r>
    <r>
      <rPr>
        <b/>
        <vertAlign val="superscript"/>
        <sz val="14"/>
        <color rgb="FF000000"/>
        <rFont val="Calibri"/>
        <family val="2"/>
        <scheme val="minor"/>
      </rPr>
      <t>2</t>
    </r>
    <r>
      <rPr>
        <b/>
        <sz val="14"/>
        <color rgb="FF000000"/>
        <rFont val="Calibri"/>
        <family val="2"/>
        <scheme val="minor"/>
      </rPr>
      <t>, Raj Duggavathi</t>
    </r>
    <r>
      <rPr>
        <b/>
        <vertAlign val="superscript"/>
        <sz val="14"/>
        <color rgb="FF000000"/>
        <rFont val="Calibri"/>
        <family val="2"/>
        <scheme val="minor"/>
      </rPr>
      <t>3</t>
    </r>
    <r>
      <rPr>
        <b/>
        <sz val="14"/>
        <color rgb="FF000000"/>
        <rFont val="Calibri"/>
        <family val="2"/>
        <scheme val="minor"/>
      </rPr>
      <t>, and Bruce D. Murphy</t>
    </r>
    <r>
      <rPr>
        <b/>
        <vertAlign val="superscript"/>
        <sz val="14"/>
        <color rgb="FF000000"/>
        <rFont val="Calibri"/>
        <family val="2"/>
        <scheme val="minor"/>
      </rPr>
      <t>1*</t>
    </r>
  </si>
  <si>
    <r>
      <t>1</t>
    </r>
    <r>
      <rPr>
        <sz val="12"/>
        <color rgb="FF000000"/>
        <rFont val="Calibri"/>
        <family val="2"/>
        <scheme val="minor"/>
      </rPr>
      <t xml:space="preserve">Centre de recherche en reproduction et fertilité, Université de Montréal, 3200 rue Sicotte, St-Hyacinthe Qc Canada J2S 7C6 </t>
    </r>
  </si>
  <si>
    <r>
      <t>2</t>
    </r>
    <r>
      <rPr>
        <sz val="12"/>
        <color rgb="FF000000"/>
        <rFont val="Calibri"/>
        <family val="2"/>
        <scheme val="minor"/>
      </rPr>
      <t>Pediatric Surgical Research Laboratories, Simches Research Center, Massachusetts General Hospital, 185 Cambridge street, Boston, MA, 02114 USA;</t>
    </r>
  </si>
  <si>
    <r>
      <t>3</t>
    </r>
    <r>
      <rPr>
        <sz val="12"/>
        <color rgb="FF000000"/>
        <rFont val="Calibri"/>
        <family val="2"/>
        <scheme val="minor"/>
      </rPr>
      <t>Department of Animal Science, McGill University, MS1085, 21111 Lakeshore Rd., Ste-Anne de Bellevue, Qc Canada H9X 3V9;</t>
    </r>
  </si>
  <si>
    <r>
      <t>+</t>
    </r>
    <r>
      <rPr>
        <sz val="12"/>
        <color rgb="FF000000"/>
        <rFont val="Calibri"/>
        <family val="2"/>
        <scheme val="minor"/>
      </rPr>
      <t>Contributed equally.</t>
    </r>
  </si>
  <si>
    <t>Supplementary table S1. All differentially abundant transcrip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20"/>
      <color rgb="FF000000"/>
      <name val="Calibri"/>
      <family val="2"/>
      <scheme val="minor"/>
    </font>
    <font>
      <b/>
      <sz val="14"/>
      <color rgb="FF000000"/>
      <name val="Calibri"/>
      <family val="2"/>
      <scheme val="minor"/>
    </font>
    <font>
      <b/>
      <vertAlign val="superscript"/>
      <sz val="14"/>
      <color rgb="FF000000"/>
      <name val="Calibri"/>
      <family val="2"/>
      <scheme val="minor"/>
    </font>
    <font>
      <vertAlign val="superscript"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Fill="1"/>
    <xf numFmtId="0" fontId="0" fillId="0" borderId="0" xfId="0" applyFont="1" applyFill="1"/>
    <xf numFmtId="11" fontId="0" fillId="0" borderId="0" xfId="0" applyNumberFormat="1" applyFill="1"/>
    <xf numFmtId="11" fontId="0" fillId="0" borderId="0" xfId="0" applyNumberFormat="1" applyFont="1" applyFill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6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48C00B-3917-4EFB-8F89-1295B9D1111C}">
  <dimension ref="A1:H13898"/>
  <sheetViews>
    <sheetView tabSelected="1" workbookViewId="0">
      <selection activeCell="A11" sqref="A11"/>
    </sheetView>
  </sheetViews>
  <sheetFormatPr baseColWidth="10" defaultColWidth="8.6640625" defaultRowHeight="15" x14ac:dyDescent="0.2"/>
  <cols>
    <col min="1" max="2" width="8.6640625" style="1"/>
    <col min="3" max="3" width="32.6640625" style="1" customWidth="1"/>
    <col min="4" max="4" width="8.6640625" style="1"/>
    <col min="5" max="5" width="8.6640625" style="2"/>
    <col min="6" max="16384" width="8.6640625" style="1"/>
  </cols>
  <sheetData>
    <row r="1" spans="1:8" ht="26" x14ac:dyDescent="0.2">
      <c r="A1" s="5" t="s">
        <v>852</v>
      </c>
    </row>
    <row r="2" spans="1:8" ht="16" x14ac:dyDescent="0.2">
      <c r="A2" s="6"/>
    </row>
    <row r="3" spans="1:8" ht="22" x14ac:dyDescent="0.2">
      <c r="A3" s="7" t="s">
        <v>853</v>
      </c>
    </row>
    <row r="4" spans="1:8" ht="22" x14ac:dyDescent="0.2">
      <c r="A4" s="7" t="s">
        <v>854</v>
      </c>
    </row>
    <row r="5" spans="1:8" ht="19" x14ac:dyDescent="0.2">
      <c r="A5" s="7"/>
    </row>
    <row r="6" spans="1:8" ht="19" x14ac:dyDescent="0.2">
      <c r="A6" s="8" t="s">
        <v>855</v>
      </c>
    </row>
    <row r="7" spans="1:8" ht="19" x14ac:dyDescent="0.2">
      <c r="A7" s="8" t="s">
        <v>856</v>
      </c>
    </row>
    <row r="8" spans="1:8" ht="19" x14ac:dyDescent="0.2">
      <c r="A8" s="8" t="s">
        <v>857</v>
      </c>
    </row>
    <row r="9" spans="1:8" ht="19" x14ac:dyDescent="0.2">
      <c r="A9" s="8" t="s">
        <v>858</v>
      </c>
    </row>
    <row r="11" spans="1:8" ht="26" x14ac:dyDescent="0.2">
      <c r="A11" s="5" t="s">
        <v>859</v>
      </c>
      <c r="B11" s="5"/>
      <c r="C11" s="5"/>
      <c r="D11" s="5"/>
    </row>
    <row r="13" spans="1:8" x14ac:dyDescent="0.2">
      <c r="A13" s="1" t="s">
        <v>848</v>
      </c>
      <c r="B13" s="1" t="s">
        <v>0</v>
      </c>
      <c r="C13" s="1" t="s">
        <v>1</v>
      </c>
      <c r="D13" s="1" t="s">
        <v>2</v>
      </c>
      <c r="E13" s="2" t="s">
        <v>3</v>
      </c>
      <c r="F13" s="1" t="s">
        <v>849</v>
      </c>
      <c r="G13" s="1" t="s">
        <v>4</v>
      </c>
      <c r="H13" s="1" t="s">
        <v>5</v>
      </c>
    </row>
    <row r="14" spans="1:8" x14ac:dyDescent="0.2">
      <c r="A14" s="1">
        <v>654812</v>
      </c>
      <c r="B14" s="1" t="s">
        <v>6</v>
      </c>
      <c r="C14" s="1" t="s">
        <v>7</v>
      </c>
      <c r="D14" s="1">
        <v>34.437562602444103</v>
      </c>
      <c r="E14" s="2">
        <v>-6.3485121165920102</v>
      </c>
      <c r="F14" s="1">
        <f t="shared" ref="F14:F77" si="0">2^E14</f>
        <v>1.2271776160648944E-2</v>
      </c>
      <c r="G14" s="1">
        <v>3.2295178659833002E-4</v>
      </c>
      <c r="H14" s="1">
        <v>6.3153466571812802E-3</v>
      </c>
    </row>
    <row r="15" spans="1:8" x14ac:dyDescent="0.2">
      <c r="A15" s="1">
        <v>245195</v>
      </c>
      <c r="B15" s="1" t="s">
        <v>8</v>
      </c>
      <c r="C15" s="1" t="s">
        <v>9</v>
      </c>
      <c r="D15" s="1">
        <v>48.269702394795303</v>
      </c>
      <c r="E15" s="2">
        <v>-5.25319216672714</v>
      </c>
      <c r="F15" s="1">
        <f t="shared" si="0"/>
        <v>2.6219933436421292E-2</v>
      </c>
      <c r="G15" s="3">
        <v>7.1865790209607198E-5</v>
      </c>
      <c r="H15" s="1">
        <v>2.2106142972727299E-3</v>
      </c>
    </row>
    <row r="16" spans="1:8" x14ac:dyDescent="0.2">
      <c r="A16" s="1">
        <v>17523</v>
      </c>
      <c r="B16" s="1" t="s">
        <v>10</v>
      </c>
      <c r="C16" s="1" t="s">
        <v>11</v>
      </c>
      <c r="D16" s="1">
        <v>15.545629829447501</v>
      </c>
      <c r="E16" s="2">
        <v>-5.0243076085033902</v>
      </c>
      <c r="F16" s="1">
        <f t="shared" si="0"/>
        <v>3.0727887377124653E-2</v>
      </c>
      <c r="G16" s="3">
        <v>1.20193853137812E-5</v>
      </c>
      <c r="H16" s="1">
        <v>5.9369153761024802E-4</v>
      </c>
    </row>
    <row r="17" spans="1:8" x14ac:dyDescent="0.2">
      <c r="A17" s="1">
        <v>268885</v>
      </c>
      <c r="B17" s="1" t="s">
        <v>12</v>
      </c>
      <c r="C17" s="1" t="s">
        <v>13</v>
      </c>
      <c r="D17" s="1">
        <v>49.803776662216002</v>
      </c>
      <c r="E17" s="2">
        <v>-4.8803548089438502</v>
      </c>
      <c r="F17" s="1">
        <f t="shared" si="0"/>
        <v>3.3952113420205481E-2</v>
      </c>
      <c r="G17" s="3">
        <v>1.7844770093658602E-5</v>
      </c>
      <c r="H17" s="1">
        <v>7.8925300948139404E-4</v>
      </c>
    </row>
    <row r="18" spans="1:8" x14ac:dyDescent="0.2">
      <c r="A18" s="1">
        <v>20862</v>
      </c>
      <c r="B18" s="1" t="s">
        <v>12</v>
      </c>
      <c r="C18" s="1" t="s">
        <v>13</v>
      </c>
      <c r="D18" s="1">
        <v>53.3363185862775</v>
      </c>
      <c r="E18" s="2">
        <v>-4.39973066498656</v>
      </c>
      <c r="F18" s="1">
        <f t="shared" si="0"/>
        <v>4.7374986257508404E-2</v>
      </c>
      <c r="G18" s="1">
        <v>2.1110211430225501E-4</v>
      </c>
      <c r="H18" s="1">
        <v>4.7271050581482697E-3</v>
      </c>
    </row>
    <row r="19" spans="1:8" x14ac:dyDescent="0.2">
      <c r="A19" s="1">
        <v>83379</v>
      </c>
      <c r="B19" s="1" t="s">
        <v>14</v>
      </c>
      <c r="C19" s="1" t="s">
        <v>15</v>
      </c>
      <c r="D19" s="1">
        <v>11.119120466463601</v>
      </c>
      <c r="E19" s="2">
        <v>-4.3464045176267101</v>
      </c>
      <c r="F19" s="1">
        <f t="shared" si="0"/>
        <v>4.9158867234820616E-2</v>
      </c>
      <c r="G19" s="1">
        <v>2.7288670186847701E-3</v>
      </c>
      <c r="H19" s="1">
        <v>2.6956385433152999E-2</v>
      </c>
    </row>
    <row r="20" spans="1:8" x14ac:dyDescent="0.2">
      <c r="A20" s="1">
        <v>433016</v>
      </c>
      <c r="B20" s="1" t="s">
        <v>16</v>
      </c>
      <c r="C20" s="1" t="s">
        <v>17</v>
      </c>
      <c r="D20" s="1">
        <v>66.751624682730593</v>
      </c>
      <c r="E20" s="2">
        <v>-4.1594848845390198</v>
      </c>
      <c r="F20" s="1">
        <f t="shared" si="0"/>
        <v>5.5959043589373529E-2</v>
      </c>
      <c r="G20" s="3">
        <v>7.6539800300309306E-5</v>
      </c>
      <c r="H20" s="1">
        <v>2.3090243801578902E-3</v>
      </c>
    </row>
    <row r="21" spans="1:8" x14ac:dyDescent="0.2">
      <c r="A21" s="1">
        <v>20201</v>
      </c>
      <c r="B21" s="1" t="s">
        <v>18</v>
      </c>
      <c r="C21" s="1" t="s">
        <v>19</v>
      </c>
      <c r="D21" s="1">
        <v>187.86533073588899</v>
      </c>
      <c r="E21" s="2">
        <v>-3.9070212664161401</v>
      </c>
      <c r="F21" s="1">
        <f t="shared" si="0"/>
        <v>6.666062866665505E-2</v>
      </c>
      <c r="G21" s="1">
        <v>1.9482514411392501E-4</v>
      </c>
      <c r="H21" s="1">
        <v>4.4792617935267599E-3</v>
      </c>
    </row>
    <row r="22" spans="1:8" x14ac:dyDescent="0.2">
      <c r="A22" s="1">
        <v>11459</v>
      </c>
      <c r="B22" s="1" t="s">
        <v>20</v>
      </c>
      <c r="C22" s="1" t="s">
        <v>21</v>
      </c>
      <c r="D22" s="1">
        <v>28.326913666188101</v>
      </c>
      <c r="E22" s="2">
        <v>-3.8573734900167702</v>
      </c>
      <c r="F22" s="1">
        <f t="shared" si="0"/>
        <v>6.8994564077638598E-2</v>
      </c>
      <c r="G22" s="1">
        <v>2.6478904330895299E-3</v>
      </c>
      <c r="H22" s="1">
        <v>2.6372786584530999E-2</v>
      </c>
    </row>
    <row r="23" spans="1:8" x14ac:dyDescent="0.2">
      <c r="A23" s="1">
        <v>100034684</v>
      </c>
      <c r="B23" s="1" t="s">
        <v>22</v>
      </c>
      <c r="C23" s="1" t="s">
        <v>23</v>
      </c>
      <c r="D23" s="1">
        <v>63.973890714833999</v>
      </c>
      <c r="E23" s="2">
        <v>-3.8182273000719902</v>
      </c>
      <c r="F23" s="1">
        <f t="shared" si="0"/>
        <v>7.0892297676652713E-2</v>
      </c>
      <c r="G23" s="1">
        <v>9.3900572793516302E-4</v>
      </c>
      <c r="H23" s="1">
        <v>1.30783194609167E-2</v>
      </c>
    </row>
    <row r="24" spans="1:8" x14ac:dyDescent="0.2">
      <c r="A24" s="1">
        <v>20861</v>
      </c>
      <c r="B24" s="1" t="s">
        <v>22</v>
      </c>
      <c r="C24" s="1" t="s">
        <v>23</v>
      </c>
      <c r="D24" s="1">
        <v>94.305657540243701</v>
      </c>
      <c r="E24" s="2">
        <v>-3.7968361461149001</v>
      </c>
      <c r="F24" s="1">
        <f t="shared" si="0"/>
        <v>7.1951264598638418E-2</v>
      </c>
      <c r="G24" s="1">
        <v>2.9955616072984299E-4</v>
      </c>
      <c r="H24" s="1">
        <v>5.97287597260855E-3</v>
      </c>
    </row>
    <row r="25" spans="1:8" x14ac:dyDescent="0.2">
      <c r="A25" s="1">
        <v>20202</v>
      </c>
      <c r="B25" s="1" t="s">
        <v>24</v>
      </c>
      <c r="C25" s="1" t="s">
        <v>25</v>
      </c>
      <c r="D25" s="1">
        <v>199.556895681589</v>
      </c>
      <c r="E25" s="2">
        <v>-3.56701052906948</v>
      </c>
      <c r="F25" s="1">
        <f t="shared" si="0"/>
        <v>8.4376758269904026E-2</v>
      </c>
      <c r="G25" s="1">
        <v>3.6119376851446701E-4</v>
      </c>
      <c r="H25" s="1">
        <v>6.8465022198922702E-3</v>
      </c>
    </row>
    <row r="26" spans="1:8" x14ac:dyDescent="0.2">
      <c r="A26" s="1">
        <v>20533</v>
      </c>
      <c r="B26" s="1" t="s">
        <v>26</v>
      </c>
      <c r="C26" s="1" t="s">
        <v>27</v>
      </c>
      <c r="D26" s="1">
        <v>270.75392035729999</v>
      </c>
      <c r="E26" s="2">
        <v>-3.35853819594894</v>
      </c>
      <c r="F26" s="1">
        <f t="shared" si="0"/>
        <v>9.7494308082360343E-2</v>
      </c>
      <c r="G26" s="1">
        <v>3.6237652221439401E-3</v>
      </c>
      <c r="H26" s="1">
        <v>3.2163997779539502E-2</v>
      </c>
    </row>
    <row r="27" spans="1:8" x14ac:dyDescent="0.2">
      <c r="A27" s="1">
        <v>20863</v>
      </c>
      <c r="B27" s="1" t="s">
        <v>28</v>
      </c>
      <c r="C27" s="1" t="s">
        <v>29</v>
      </c>
      <c r="D27" s="1">
        <v>16.221918503361898</v>
      </c>
      <c r="E27" s="2">
        <v>-3.1092381409994698</v>
      </c>
      <c r="F27" s="1">
        <f t="shared" si="0"/>
        <v>0.11588468801533124</v>
      </c>
      <c r="G27" s="1">
        <v>1.6434463769490701E-3</v>
      </c>
      <c r="H27" s="1">
        <v>1.9326215767332299E-2</v>
      </c>
    </row>
    <row r="28" spans="1:8" x14ac:dyDescent="0.2">
      <c r="A28" s="1">
        <v>80334</v>
      </c>
      <c r="B28" s="1" t="s">
        <v>30</v>
      </c>
      <c r="C28" s="1" t="s">
        <v>31</v>
      </c>
      <c r="D28" s="1">
        <v>11.246178811561601</v>
      </c>
      <c r="E28" s="2">
        <v>-2.9728923504185101</v>
      </c>
      <c r="F28" s="1">
        <f t="shared" si="0"/>
        <v>0.12737090325770276</v>
      </c>
      <c r="G28" s="1">
        <v>1.0852117017480501E-4</v>
      </c>
      <c r="H28" s="1">
        <v>2.9861440446870401E-3</v>
      </c>
    </row>
    <row r="29" spans="1:8" x14ac:dyDescent="0.2">
      <c r="A29" s="1">
        <v>100041546</v>
      </c>
      <c r="B29" s="1" t="s">
        <v>32</v>
      </c>
      <c r="C29" s="1" t="s">
        <v>33</v>
      </c>
      <c r="D29" s="1">
        <v>9.6450738142316599</v>
      </c>
      <c r="E29" s="2">
        <v>-2.92942412413375</v>
      </c>
      <c r="F29" s="1">
        <f t="shared" si="0"/>
        <v>0.13126697240515506</v>
      </c>
      <c r="G29" s="1">
        <v>9.7487964630950104E-4</v>
      </c>
      <c r="H29" s="1">
        <v>1.3452369234077201E-2</v>
      </c>
    </row>
    <row r="30" spans="1:8" x14ac:dyDescent="0.2">
      <c r="A30" s="1">
        <v>20538</v>
      </c>
      <c r="B30" s="1" t="s">
        <v>34</v>
      </c>
      <c r="C30" s="1" t="s">
        <v>35</v>
      </c>
      <c r="D30" s="1">
        <v>79.664364040809801</v>
      </c>
      <c r="E30" s="2">
        <v>-2.8480460964501599</v>
      </c>
      <c r="F30" s="1">
        <f t="shared" si="0"/>
        <v>0.13888415343667773</v>
      </c>
      <c r="G30" s="3">
        <v>3.2670092356632201E-13</v>
      </c>
      <c r="H30" s="3">
        <v>3.1969727251736897E-10</v>
      </c>
    </row>
    <row r="31" spans="1:8" x14ac:dyDescent="0.2">
      <c r="A31" s="1">
        <v>20739</v>
      </c>
      <c r="B31" s="1" t="s">
        <v>36</v>
      </c>
      <c r="C31" s="1" t="s">
        <v>37</v>
      </c>
      <c r="D31" s="1">
        <v>26.4827666058933</v>
      </c>
      <c r="E31" s="2">
        <v>-2.8423048698739501</v>
      </c>
      <c r="F31" s="1">
        <f t="shared" si="0"/>
        <v>0.13943794619296884</v>
      </c>
      <c r="G31" s="1">
        <v>2.4945476210590099E-3</v>
      </c>
      <c r="H31" s="1">
        <v>2.5477581280444202E-2</v>
      </c>
    </row>
    <row r="32" spans="1:8" x14ac:dyDescent="0.2">
      <c r="A32" s="1">
        <v>27028</v>
      </c>
      <c r="B32" s="1" t="s">
        <v>38</v>
      </c>
      <c r="C32" s="1" t="s">
        <v>39</v>
      </c>
      <c r="D32" s="1">
        <v>34.368988592961102</v>
      </c>
      <c r="E32" s="2">
        <v>-2.75967675641968</v>
      </c>
      <c r="F32" s="1">
        <f t="shared" si="0"/>
        <v>0.14765716235379284</v>
      </c>
      <c r="G32" s="3">
        <v>9.1336219605987604E-5</v>
      </c>
      <c r="H32" s="1">
        <v>2.6336117686389499E-3</v>
      </c>
    </row>
    <row r="33" spans="1:8" x14ac:dyDescent="0.2">
      <c r="A33" s="1">
        <v>15397</v>
      </c>
      <c r="B33" s="1" t="s">
        <v>40</v>
      </c>
      <c r="C33" s="1" t="s">
        <v>41</v>
      </c>
      <c r="D33" s="1">
        <v>101.779521363667</v>
      </c>
      <c r="E33" s="2">
        <v>-2.4901559600002399</v>
      </c>
      <c r="F33" s="1">
        <f t="shared" si="0"/>
        <v>0.17798703243569494</v>
      </c>
      <c r="G33" s="1">
        <v>3.8666353896180902E-3</v>
      </c>
      <c r="H33" s="1">
        <v>3.34474642515196E-2</v>
      </c>
    </row>
    <row r="34" spans="1:8" x14ac:dyDescent="0.2">
      <c r="A34" s="1">
        <v>19824</v>
      </c>
      <c r="B34" s="1" t="s">
        <v>42</v>
      </c>
      <c r="C34" s="1" t="s">
        <v>43</v>
      </c>
      <c r="D34" s="1">
        <v>32.757770308755198</v>
      </c>
      <c r="E34" s="2">
        <v>-2.46930650110773</v>
      </c>
      <c r="F34" s="1">
        <f t="shared" si="0"/>
        <v>0.18057793181495288</v>
      </c>
      <c r="G34" s="1">
        <v>2.6064499345145602E-3</v>
      </c>
      <c r="H34" s="1">
        <v>2.6076157587664201E-2</v>
      </c>
    </row>
    <row r="35" spans="1:8" x14ac:dyDescent="0.2">
      <c r="A35" s="1">
        <v>12765</v>
      </c>
      <c r="B35" s="1" t="s">
        <v>44</v>
      </c>
      <c r="C35" s="1" t="s">
        <v>45</v>
      </c>
      <c r="D35" s="1">
        <v>22.2681670761337</v>
      </c>
      <c r="E35" s="2">
        <v>-2.42951356812463</v>
      </c>
      <c r="F35" s="1">
        <f t="shared" si="0"/>
        <v>0.18562802377187387</v>
      </c>
      <c r="G35" s="1">
        <v>2.7119505403048099E-3</v>
      </c>
      <c r="H35" s="1">
        <v>2.6857058576566999E-2</v>
      </c>
    </row>
    <row r="36" spans="1:8" x14ac:dyDescent="0.2">
      <c r="A36" s="1">
        <v>18546</v>
      </c>
      <c r="B36" s="1" t="s">
        <v>46</v>
      </c>
      <c r="C36" s="1" t="s">
        <v>47</v>
      </c>
      <c r="D36" s="1">
        <v>89.838770955262802</v>
      </c>
      <c r="E36" s="2">
        <v>-2.4117766503457498</v>
      </c>
      <c r="F36" s="1">
        <f t="shared" si="0"/>
        <v>0.187924275849535</v>
      </c>
      <c r="G36" s="3">
        <v>1.74694943427916E-10</v>
      </c>
      <c r="H36" s="3">
        <v>5.5920684579573301E-8</v>
      </c>
    </row>
    <row r="37" spans="1:8" x14ac:dyDescent="0.2">
      <c r="A37" s="1">
        <v>12478</v>
      </c>
      <c r="B37" s="1" t="s">
        <v>48</v>
      </c>
      <c r="C37" s="1" t="s">
        <v>49</v>
      </c>
      <c r="D37" s="1">
        <v>8.8822691779103895</v>
      </c>
      <c r="E37" s="2">
        <v>-2.3615062469477102</v>
      </c>
      <c r="F37" s="1">
        <f t="shared" si="0"/>
        <v>0.19458787918790646</v>
      </c>
      <c r="G37" s="1">
        <v>4.1852857787229303E-3</v>
      </c>
      <c r="H37" s="1">
        <v>3.5136203451723802E-2</v>
      </c>
    </row>
    <row r="38" spans="1:8" x14ac:dyDescent="0.2">
      <c r="A38" s="1">
        <v>15396</v>
      </c>
      <c r="B38" s="1" t="s">
        <v>50</v>
      </c>
      <c r="C38" s="1" t="s">
        <v>51</v>
      </c>
      <c r="D38" s="1">
        <v>380.49479238022099</v>
      </c>
      <c r="E38" s="2">
        <v>-2.3489376620845399</v>
      </c>
      <c r="F38" s="1">
        <f t="shared" si="0"/>
        <v>0.19629051107061574</v>
      </c>
      <c r="G38" s="1">
        <v>6.06009461562466E-3</v>
      </c>
      <c r="H38" s="1">
        <v>4.49468978668097E-2</v>
      </c>
    </row>
    <row r="39" spans="1:8" x14ac:dyDescent="0.2">
      <c r="A39" s="1">
        <v>17394</v>
      </c>
      <c r="B39" s="1" t="s">
        <v>52</v>
      </c>
      <c r="C39" s="1" t="s">
        <v>53</v>
      </c>
      <c r="D39" s="1">
        <v>38.826994370493701</v>
      </c>
      <c r="E39" s="2">
        <v>-2.3413267314072801</v>
      </c>
      <c r="F39" s="1">
        <f t="shared" si="0"/>
        <v>0.19732877698327578</v>
      </c>
      <c r="G39" s="1">
        <v>2.8173593839657998E-4</v>
      </c>
      <c r="H39" s="1">
        <v>5.75115982721676E-3</v>
      </c>
    </row>
    <row r="40" spans="1:8" x14ac:dyDescent="0.2">
      <c r="A40" s="1">
        <v>17395</v>
      </c>
      <c r="B40" s="1" t="s">
        <v>54</v>
      </c>
      <c r="C40" s="1" t="s">
        <v>55</v>
      </c>
      <c r="D40" s="1">
        <v>131.32320715020001</v>
      </c>
      <c r="E40" s="2">
        <v>-2.2620641118171401</v>
      </c>
      <c r="F40" s="1">
        <f t="shared" si="0"/>
        <v>0.20847349641225713</v>
      </c>
      <c r="G40" s="3">
        <v>7.0545231113153703E-5</v>
      </c>
      <c r="H40" s="1">
        <v>2.1915211974973198E-3</v>
      </c>
    </row>
    <row r="41" spans="1:8" x14ac:dyDescent="0.2">
      <c r="A41" s="1">
        <v>239650</v>
      </c>
      <c r="B41" s="1" t="s">
        <v>56</v>
      </c>
      <c r="C41" s="1" t="s">
        <v>57</v>
      </c>
      <c r="D41" s="1">
        <v>9.2353705067664897</v>
      </c>
      <c r="E41" s="2">
        <v>-2.2289590273443398</v>
      </c>
      <c r="F41" s="1">
        <f t="shared" si="0"/>
        <v>0.21331258253656168</v>
      </c>
      <c r="G41" s="1">
        <v>1.7674481230412799E-4</v>
      </c>
      <c r="H41" s="1">
        <v>4.1972969620182798E-3</v>
      </c>
    </row>
    <row r="42" spans="1:8" x14ac:dyDescent="0.2">
      <c r="A42" s="1">
        <v>76770</v>
      </c>
      <c r="B42" s="1" t="s">
        <v>16</v>
      </c>
      <c r="C42" s="1" t="s">
        <v>17</v>
      </c>
      <c r="D42" s="1">
        <v>14.1052903173834</v>
      </c>
      <c r="E42" s="2">
        <v>-2.2100670695526099</v>
      </c>
      <c r="F42" s="1">
        <f t="shared" si="0"/>
        <v>0.21612426017727562</v>
      </c>
      <c r="G42" s="1">
        <v>4.9553464745263698E-3</v>
      </c>
      <c r="H42" s="1">
        <v>3.9323801191920603E-2</v>
      </c>
    </row>
    <row r="43" spans="1:8" x14ac:dyDescent="0.2">
      <c r="A43" s="1">
        <v>110385</v>
      </c>
      <c r="B43" s="1" t="s">
        <v>58</v>
      </c>
      <c r="C43" s="1" t="s">
        <v>59</v>
      </c>
      <c r="D43" s="1">
        <v>13.8091950214235</v>
      </c>
      <c r="E43" s="2">
        <v>-2.1692790600135998</v>
      </c>
      <c r="F43" s="1">
        <f t="shared" si="0"/>
        <v>0.22232174060605925</v>
      </c>
      <c r="G43" s="1">
        <v>7.4905212505010097E-4</v>
      </c>
      <c r="H43" s="1">
        <v>1.13094591339532E-2</v>
      </c>
    </row>
    <row r="44" spans="1:8" x14ac:dyDescent="0.2">
      <c r="A44" s="1">
        <v>18985</v>
      </c>
      <c r="B44" s="1" t="s">
        <v>60</v>
      </c>
      <c r="C44" s="1" t="s">
        <v>61</v>
      </c>
      <c r="D44" s="1">
        <v>15.0475121303284</v>
      </c>
      <c r="E44" s="2">
        <v>-2.1341560714418599</v>
      </c>
      <c r="F44" s="1">
        <f t="shared" si="0"/>
        <v>0.22780067523989281</v>
      </c>
      <c r="G44" s="1">
        <v>5.7314486158436999E-3</v>
      </c>
      <c r="H44" s="1">
        <v>4.3095141500930002E-2</v>
      </c>
    </row>
    <row r="45" spans="1:8" x14ac:dyDescent="0.2">
      <c r="A45" s="1">
        <v>15431</v>
      </c>
      <c r="B45" s="1" t="s">
        <v>62</v>
      </c>
      <c r="C45" s="1" t="s">
        <v>63</v>
      </c>
      <c r="D45" s="1">
        <v>328.50521799282501</v>
      </c>
      <c r="E45" s="2">
        <v>-2.12975508789361</v>
      </c>
      <c r="F45" s="1">
        <f t="shared" si="0"/>
        <v>0.22849664888726798</v>
      </c>
      <c r="G45" s="1">
        <v>1.2328192779426099E-3</v>
      </c>
      <c r="H45" s="1">
        <v>1.56547051376703E-2</v>
      </c>
    </row>
    <row r="46" spans="1:8" x14ac:dyDescent="0.2">
      <c r="A46" s="1">
        <v>225998</v>
      </c>
      <c r="B46" s="1" t="s">
        <v>64</v>
      </c>
      <c r="C46" s="1" t="s">
        <v>65</v>
      </c>
      <c r="D46" s="1">
        <v>25.462883958930401</v>
      </c>
      <c r="E46" s="2">
        <v>-2.0553408602955101</v>
      </c>
      <c r="F46" s="1">
        <f t="shared" si="0"/>
        <v>0.24059176032205321</v>
      </c>
      <c r="G46" s="3">
        <v>1.09399321328727E-6</v>
      </c>
      <c r="H46" s="3">
        <v>8.6947470763648597E-5</v>
      </c>
    </row>
    <row r="47" spans="1:8" x14ac:dyDescent="0.2">
      <c r="A47" s="1">
        <v>216859</v>
      </c>
      <c r="B47" s="1" t="s">
        <v>66</v>
      </c>
      <c r="C47" s="1" t="s">
        <v>67</v>
      </c>
      <c r="D47" s="1">
        <v>50.3703661180054</v>
      </c>
      <c r="E47" s="2">
        <v>-2.0467247735126799</v>
      </c>
      <c r="F47" s="1">
        <f t="shared" si="0"/>
        <v>0.24203292553692671</v>
      </c>
      <c r="G47" s="3">
        <v>9.5852698025310199E-9</v>
      </c>
      <c r="H47" s="3">
        <v>1.4025847597965301E-6</v>
      </c>
    </row>
    <row r="48" spans="1:8" x14ac:dyDescent="0.2">
      <c r="A48" s="1">
        <v>232345</v>
      </c>
      <c r="B48" s="1" t="s">
        <v>68</v>
      </c>
      <c r="C48" s="1" t="s">
        <v>69</v>
      </c>
      <c r="D48" s="1">
        <v>511.464208747052</v>
      </c>
      <c r="E48" s="2">
        <v>-2.03821262905196</v>
      </c>
      <c r="F48" s="1">
        <f t="shared" si="0"/>
        <v>0.24346518180705848</v>
      </c>
      <c r="G48" s="3">
        <v>1.2020196552497201E-5</v>
      </c>
      <c r="H48" s="1">
        <v>5.9369153761024802E-4</v>
      </c>
    </row>
    <row r="49" spans="1:8" x14ac:dyDescent="0.2">
      <c r="A49" s="1">
        <v>207318</v>
      </c>
      <c r="B49" s="1" t="s">
        <v>70</v>
      </c>
      <c r="C49" s="1" t="s">
        <v>71</v>
      </c>
      <c r="D49" s="1">
        <v>9.1774488972805095</v>
      </c>
      <c r="E49" s="2">
        <v>-2.0227645076652201</v>
      </c>
      <c r="F49" s="1">
        <f t="shared" si="0"/>
        <v>0.24608617108459199</v>
      </c>
      <c r="G49" s="1">
        <v>1.1487753368326699E-3</v>
      </c>
      <c r="H49" s="1">
        <v>1.49388500405225E-2</v>
      </c>
    </row>
    <row r="50" spans="1:8" x14ac:dyDescent="0.2">
      <c r="A50" s="1">
        <v>69189</v>
      </c>
      <c r="B50" s="1" t="s">
        <v>72</v>
      </c>
      <c r="C50" s="1" t="s">
        <v>73</v>
      </c>
      <c r="D50" s="1">
        <v>11.4264190173622</v>
      </c>
      <c r="E50" s="2">
        <v>-1.97366049244175</v>
      </c>
      <c r="F50" s="1">
        <f t="shared" si="0"/>
        <v>0.25460620904162506</v>
      </c>
      <c r="G50" s="1">
        <v>5.9255448573822499E-3</v>
      </c>
      <c r="H50" s="1">
        <v>4.4179169443825703E-2</v>
      </c>
    </row>
    <row r="51" spans="1:8" x14ac:dyDescent="0.2">
      <c r="A51" s="1">
        <v>11686</v>
      </c>
      <c r="B51" s="1" t="s">
        <v>74</v>
      </c>
      <c r="C51" s="1" t="s">
        <v>75</v>
      </c>
      <c r="D51" s="1">
        <v>20.659736761026501</v>
      </c>
      <c r="E51" s="2">
        <v>-1.9362835899292901</v>
      </c>
      <c r="F51" s="1">
        <f t="shared" si="0"/>
        <v>0.26128865860628192</v>
      </c>
      <c r="G51" s="1">
        <v>5.2220952354946702E-3</v>
      </c>
      <c r="H51" s="1">
        <v>4.0740620016190603E-2</v>
      </c>
    </row>
    <row r="52" spans="1:8" x14ac:dyDescent="0.2">
      <c r="A52" s="1">
        <v>15395</v>
      </c>
      <c r="B52" s="1" t="s">
        <v>76</v>
      </c>
      <c r="C52" s="1" t="s">
        <v>77</v>
      </c>
      <c r="D52" s="1">
        <v>760.90360439219501</v>
      </c>
      <c r="E52" s="2">
        <v>-1.9196063257584399</v>
      </c>
      <c r="F52" s="1">
        <f t="shared" si="0"/>
        <v>0.26432662821504427</v>
      </c>
      <c r="G52" s="1">
        <v>4.4720453746873302E-4</v>
      </c>
      <c r="H52" s="1">
        <v>7.9296505584914492E-3</v>
      </c>
    </row>
    <row r="53" spans="1:8" x14ac:dyDescent="0.2">
      <c r="A53" s="1">
        <v>170571</v>
      </c>
      <c r="B53" s="1" t="s">
        <v>78</v>
      </c>
      <c r="C53" s="1" t="s">
        <v>79</v>
      </c>
      <c r="D53" s="1">
        <v>33.916049032686303</v>
      </c>
      <c r="E53" s="2">
        <v>-1.88985412100026</v>
      </c>
      <c r="F53" s="1">
        <f t="shared" si="0"/>
        <v>0.26983434221281172</v>
      </c>
      <c r="G53" s="3">
        <v>1.3760293715325001E-9</v>
      </c>
      <c r="H53" s="3">
        <v>2.87259891601124E-7</v>
      </c>
    </row>
    <row r="54" spans="1:8" x14ac:dyDescent="0.2">
      <c r="A54" s="1">
        <v>100503068</v>
      </c>
      <c r="B54" s="1" t="s">
        <v>80</v>
      </c>
      <c r="C54" s="1" t="s">
        <v>81</v>
      </c>
      <c r="D54" s="1">
        <v>9.7407615972470598</v>
      </c>
      <c r="E54" s="2">
        <v>-1.88148371429004</v>
      </c>
      <c r="F54" s="1">
        <f t="shared" si="0"/>
        <v>0.27140445092912824</v>
      </c>
      <c r="G54" s="1">
        <v>2.8395841105060202E-3</v>
      </c>
      <c r="H54" s="1">
        <v>2.7668528172119799E-2</v>
      </c>
    </row>
    <row r="55" spans="1:8" x14ac:dyDescent="0.2">
      <c r="A55" s="1">
        <v>100038489</v>
      </c>
      <c r="B55" s="1" t="s">
        <v>82</v>
      </c>
      <c r="C55" s="1" t="s">
        <v>83</v>
      </c>
      <c r="D55" s="1">
        <v>11.804154662327401</v>
      </c>
      <c r="E55" s="2">
        <v>-1.8657721062206301</v>
      </c>
      <c r="F55" s="1">
        <f t="shared" si="0"/>
        <v>0.27437632253417055</v>
      </c>
      <c r="G55" s="1">
        <v>4.5394864782534296E-3</v>
      </c>
      <c r="H55" s="1">
        <v>3.7018093640632299E-2</v>
      </c>
    </row>
    <row r="56" spans="1:8" x14ac:dyDescent="0.2">
      <c r="A56" s="1">
        <v>20343</v>
      </c>
      <c r="B56" s="1" t="s">
        <v>84</v>
      </c>
      <c r="C56" s="1" t="s">
        <v>85</v>
      </c>
      <c r="D56" s="1">
        <v>19.4737397938895</v>
      </c>
      <c r="E56" s="2">
        <v>-1.8260495217138499</v>
      </c>
      <c r="F56" s="1">
        <f t="shared" si="0"/>
        <v>0.28203585308143725</v>
      </c>
      <c r="G56" s="1">
        <v>1.7935111914660401E-3</v>
      </c>
      <c r="H56" s="1">
        <v>2.05120560444002E-2</v>
      </c>
    </row>
    <row r="57" spans="1:8" x14ac:dyDescent="0.2">
      <c r="A57" s="1">
        <v>13034</v>
      </c>
      <c r="B57" s="1" t="s">
        <v>86</v>
      </c>
      <c r="C57" s="1" t="s">
        <v>87</v>
      </c>
      <c r="D57" s="1">
        <v>97.122091240103302</v>
      </c>
      <c r="E57" s="2">
        <v>-1.8119641844113801</v>
      </c>
      <c r="F57" s="1">
        <f t="shared" si="0"/>
        <v>0.28480291458519547</v>
      </c>
      <c r="G57" s="1">
        <v>2.6737093349042597E-4</v>
      </c>
      <c r="H57" s="1">
        <v>5.5801379797246102E-3</v>
      </c>
    </row>
    <row r="58" spans="1:8" x14ac:dyDescent="0.2">
      <c r="A58" s="1">
        <v>71134</v>
      </c>
      <c r="B58" s="1" t="s">
        <v>88</v>
      </c>
      <c r="C58" s="1" t="s">
        <v>89</v>
      </c>
      <c r="D58" s="1">
        <v>14.9945087891527</v>
      </c>
      <c r="E58" s="2">
        <v>-1.7545939126966099</v>
      </c>
      <c r="F58" s="1">
        <f t="shared" si="0"/>
        <v>0.2963565989389243</v>
      </c>
      <c r="G58" s="1">
        <v>3.38891315167439E-3</v>
      </c>
      <c r="H58" s="1">
        <v>3.07595438931977E-2</v>
      </c>
    </row>
    <row r="59" spans="1:8" x14ac:dyDescent="0.2">
      <c r="A59" s="1">
        <v>12986</v>
      </c>
      <c r="B59" s="1" t="s">
        <v>90</v>
      </c>
      <c r="C59" s="1" t="s">
        <v>91</v>
      </c>
      <c r="D59" s="1">
        <v>52.394294976240403</v>
      </c>
      <c r="E59" s="2">
        <v>-1.7141181153777501</v>
      </c>
      <c r="F59" s="1">
        <f t="shared" si="0"/>
        <v>0.30478881902820448</v>
      </c>
      <c r="G59" s="1">
        <v>1.55192341803115E-3</v>
      </c>
      <c r="H59" s="1">
        <v>1.8605256474819001E-2</v>
      </c>
    </row>
    <row r="60" spans="1:8" x14ac:dyDescent="0.2">
      <c r="A60" s="1">
        <v>15111</v>
      </c>
      <c r="B60" s="1" t="s">
        <v>92</v>
      </c>
      <c r="C60" s="1" t="s">
        <v>93</v>
      </c>
      <c r="D60" s="1">
        <v>766.95844556571205</v>
      </c>
      <c r="E60" s="2">
        <v>-1.6941039533020801</v>
      </c>
      <c r="F60" s="1">
        <f t="shared" si="0"/>
        <v>0.30904654609815257</v>
      </c>
      <c r="G60" s="3">
        <v>6.0795745832567496E-16</v>
      </c>
      <c r="H60" s="3">
        <v>2.81247520898284E-12</v>
      </c>
    </row>
    <row r="61" spans="1:8" x14ac:dyDescent="0.2">
      <c r="A61" s="1">
        <v>665270</v>
      </c>
      <c r="B61" s="1" t="s">
        <v>94</v>
      </c>
      <c r="C61" s="1" t="s">
        <v>95</v>
      </c>
      <c r="D61" s="1">
        <v>9.9184396070563601</v>
      </c>
      <c r="E61" s="2">
        <v>-1.6455681867140499</v>
      </c>
      <c r="F61" s="1">
        <f t="shared" si="0"/>
        <v>0.319620492146521</v>
      </c>
      <c r="G61" s="1">
        <v>5.6557028992005199E-3</v>
      </c>
      <c r="H61" s="1">
        <v>4.2840512962158898E-2</v>
      </c>
    </row>
    <row r="62" spans="1:8" x14ac:dyDescent="0.2">
      <c r="A62" s="1">
        <v>12308</v>
      </c>
      <c r="B62" s="1" t="s">
        <v>96</v>
      </c>
      <c r="C62" s="1" t="s">
        <v>97</v>
      </c>
      <c r="D62" s="1">
        <v>11.4042977974328</v>
      </c>
      <c r="E62" s="2">
        <v>-1.59069251045366</v>
      </c>
      <c r="F62" s="1">
        <f t="shared" si="0"/>
        <v>0.33201204561239572</v>
      </c>
      <c r="G62" s="1">
        <v>1.60777607094196E-3</v>
      </c>
      <c r="H62" s="1">
        <v>1.9070416623286499E-2</v>
      </c>
    </row>
    <row r="63" spans="1:8" x14ac:dyDescent="0.2">
      <c r="A63" s="1">
        <v>18022</v>
      </c>
      <c r="B63" s="1" t="s">
        <v>98</v>
      </c>
      <c r="C63" s="1" t="s">
        <v>99</v>
      </c>
      <c r="D63" s="1">
        <v>30.4284959494357</v>
      </c>
      <c r="E63" s="2">
        <v>-1.5756981779861301</v>
      </c>
      <c r="F63" s="1">
        <f t="shared" si="0"/>
        <v>0.33548073382351379</v>
      </c>
      <c r="G63" s="1">
        <v>5.0096324829404801E-3</v>
      </c>
      <c r="H63" s="1">
        <v>3.9634065581303203E-2</v>
      </c>
    </row>
    <row r="64" spans="1:8" x14ac:dyDescent="0.2">
      <c r="A64" s="1">
        <v>12351</v>
      </c>
      <c r="B64" s="1" t="s">
        <v>100</v>
      </c>
      <c r="C64" s="1" t="s">
        <v>101</v>
      </c>
      <c r="D64" s="1">
        <v>32.941108658892901</v>
      </c>
      <c r="E64" s="2">
        <v>-1.56170911181606</v>
      </c>
      <c r="F64" s="1">
        <f t="shared" si="0"/>
        <v>0.33874953898803634</v>
      </c>
      <c r="G64" s="1">
        <v>1.7082921726573801E-4</v>
      </c>
      <c r="H64" s="1">
        <v>4.1022592863951797E-3</v>
      </c>
    </row>
    <row r="65" spans="1:8" x14ac:dyDescent="0.2">
      <c r="A65" s="1">
        <v>57266</v>
      </c>
      <c r="B65" s="1" t="s">
        <v>102</v>
      </c>
      <c r="C65" s="1" t="s">
        <v>103</v>
      </c>
      <c r="D65" s="1">
        <v>665.90514011706705</v>
      </c>
      <c r="E65" s="2">
        <v>-1.4894198391432301</v>
      </c>
      <c r="F65" s="1">
        <f t="shared" si="0"/>
        <v>0.3561557434585409</v>
      </c>
      <c r="G65" s="3">
        <v>2.03607643529811E-13</v>
      </c>
      <c r="H65" s="3">
        <v>2.4522191344202001E-10</v>
      </c>
    </row>
    <row r="66" spans="1:8" x14ac:dyDescent="0.2">
      <c r="A66" s="1">
        <v>629746</v>
      </c>
      <c r="B66" s="1" t="s">
        <v>104</v>
      </c>
      <c r="C66" s="1" t="s">
        <v>105</v>
      </c>
      <c r="D66" s="1">
        <v>12.8113892167227</v>
      </c>
      <c r="E66" s="2">
        <v>-1.46247209064721</v>
      </c>
      <c r="F66" s="1">
        <f t="shared" si="0"/>
        <v>0.36287080894772422</v>
      </c>
      <c r="G66" s="1">
        <v>1.56423075654914E-3</v>
      </c>
      <c r="H66" s="1">
        <v>1.8711039361701199E-2</v>
      </c>
    </row>
    <row r="67" spans="1:8" x14ac:dyDescent="0.2">
      <c r="A67" s="1">
        <v>545817</v>
      </c>
      <c r="B67" s="1" t="s">
        <v>106</v>
      </c>
      <c r="C67" s="1" t="s">
        <v>107</v>
      </c>
      <c r="D67" s="1">
        <v>14.4318020403094</v>
      </c>
      <c r="E67" s="2">
        <v>-1.45771318741283</v>
      </c>
      <c r="F67" s="1">
        <f t="shared" si="0"/>
        <v>0.36406975833827399</v>
      </c>
      <c r="G67" s="1">
        <v>2.8592474843049899E-3</v>
      </c>
      <c r="H67" s="1">
        <v>2.7805737802337398E-2</v>
      </c>
    </row>
    <row r="68" spans="1:8" x14ac:dyDescent="0.2">
      <c r="A68" s="1">
        <v>192113</v>
      </c>
      <c r="B68" s="1" t="s">
        <v>108</v>
      </c>
      <c r="C68" s="1" t="s">
        <v>109</v>
      </c>
      <c r="D68" s="1">
        <v>28.939382268127702</v>
      </c>
      <c r="E68" s="2">
        <v>-1.4453639178300799</v>
      </c>
      <c r="F68" s="1">
        <f t="shared" si="0"/>
        <v>0.36719952106458564</v>
      </c>
      <c r="G68" s="1">
        <v>2.65854587332293E-3</v>
      </c>
      <c r="H68" s="1">
        <v>2.6462080571276001E-2</v>
      </c>
    </row>
    <row r="69" spans="1:8" x14ac:dyDescent="0.2">
      <c r="A69" s="1">
        <v>77629</v>
      </c>
      <c r="B69" s="1" t="s">
        <v>110</v>
      </c>
      <c r="C69" s="1" t="s">
        <v>111</v>
      </c>
      <c r="D69" s="1">
        <v>39.1438273057286</v>
      </c>
      <c r="E69" s="2">
        <v>-1.3829694592475299</v>
      </c>
      <c r="F69" s="1">
        <f t="shared" si="0"/>
        <v>0.38342878172690797</v>
      </c>
      <c r="G69" s="1">
        <v>1.62830800530114E-4</v>
      </c>
      <c r="H69" s="1">
        <v>3.9587606271739E-3</v>
      </c>
    </row>
    <row r="70" spans="1:8" x14ac:dyDescent="0.2">
      <c r="A70" s="1">
        <v>622645</v>
      </c>
      <c r="B70" s="1" t="s">
        <v>112</v>
      </c>
      <c r="C70" s="1" t="s">
        <v>113</v>
      </c>
      <c r="D70" s="1">
        <v>114.459808004401</v>
      </c>
      <c r="E70" s="2">
        <v>-1.35252775872826</v>
      </c>
      <c r="F70" s="1">
        <f t="shared" si="0"/>
        <v>0.39160531237755614</v>
      </c>
      <c r="G70" s="1">
        <v>1.3685587711967299E-3</v>
      </c>
      <c r="H70" s="1">
        <v>1.6952155601762001E-2</v>
      </c>
    </row>
    <row r="71" spans="1:8" x14ac:dyDescent="0.2">
      <c r="A71" s="1">
        <v>15430</v>
      </c>
      <c r="B71" s="1" t="s">
        <v>114</v>
      </c>
      <c r="C71" s="1" t="s">
        <v>115</v>
      </c>
      <c r="D71" s="1">
        <v>367.09339234262598</v>
      </c>
      <c r="E71" s="2">
        <v>-1.3262336171021001</v>
      </c>
      <c r="F71" s="1">
        <f t="shared" si="0"/>
        <v>0.39880803527735137</v>
      </c>
      <c r="G71" s="1">
        <v>2.4621634413242201E-3</v>
      </c>
      <c r="H71" s="1">
        <v>2.5295336614706902E-2</v>
      </c>
    </row>
    <row r="72" spans="1:8" x14ac:dyDescent="0.2">
      <c r="A72" s="1">
        <v>16369</v>
      </c>
      <c r="B72" s="1" t="s">
        <v>116</v>
      </c>
      <c r="C72" s="1" t="s">
        <v>117</v>
      </c>
      <c r="D72" s="1">
        <v>26.8854052845928</v>
      </c>
      <c r="E72" s="2">
        <v>-1.3258992572672299</v>
      </c>
      <c r="F72" s="1">
        <f t="shared" si="0"/>
        <v>0.3989004739690612</v>
      </c>
      <c r="G72" s="1">
        <v>1.0293674808806001E-3</v>
      </c>
      <c r="H72" s="1">
        <v>1.39378592302183E-2</v>
      </c>
    </row>
    <row r="73" spans="1:8" x14ac:dyDescent="0.2">
      <c r="A73" s="1">
        <v>11550</v>
      </c>
      <c r="B73" s="1" t="s">
        <v>118</v>
      </c>
      <c r="C73" s="1" t="s">
        <v>119</v>
      </c>
      <c r="D73" s="1">
        <v>100.53656028095401</v>
      </c>
      <c r="E73" s="2">
        <v>-1.32426625779856</v>
      </c>
      <c r="F73" s="1">
        <f t="shared" si="0"/>
        <v>0.39935224863236496</v>
      </c>
      <c r="G73" s="3">
        <v>7.5243812246129698E-6</v>
      </c>
      <c r="H73" s="1">
        <v>4.22257695127768E-4</v>
      </c>
    </row>
    <row r="74" spans="1:8" x14ac:dyDescent="0.2">
      <c r="A74" s="1">
        <v>14181</v>
      </c>
      <c r="B74" s="1" t="s">
        <v>120</v>
      </c>
      <c r="C74" s="1" t="s">
        <v>121</v>
      </c>
      <c r="D74" s="1">
        <v>23.754318031017601</v>
      </c>
      <c r="E74" s="2">
        <v>-1.3066164636005799</v>
      </c>
      <c r="F74" s="1">
        <f t="shared" si="0"/>
        <v>0.40426789359530019</v>
      </c>
      <c r="G74" s="1">
        <v>3.9688792321563199E-4</v>
      </c>
      <c r="H74" s="1">
        <v>7.3020848575642101E-3</v>
      </c>
    </row>
    <row r="75" spans="1:8" x14ac:dyDescent="0.2">
      <c r="A75" s="1">
        <v>623169</v>
      </c>
      <c r="B75" s="1" t="s">
        <v>122</v>
      </c>
      <c r="C75" s="1" t="s">
        <v>123</v>
      </c>
      <c r="D75" s="1">
        <v>16.0794543469998</v>
      </c>
      <c r="E75" s="2">
        <v>-1.29463526559797</v>
      </c>
      <c r="F75" s="1">
        <f t="shared" si="0"/>
        <v>0.40763921032827566</v>
      </c>
      <c r="G75" s="1">
        <v>2.6991563940945902E-3</v>
      </c>
      <c r="H75" s="1">
        <v>2.6747273204012E-2</v>
      </c>
    </row>
    <row r="76" spans="1:8" x14ac:dyDescent="0.2">
      <c r="A76" s="1">
        <v>100042173</v>
      </c>
      <c r="B76" s="1" t="s">
        <v>124</v>
      </c>
      <c r="C76" s="1" t="s">
        <v>125</v>
      </c>
      <c r="D76" s="1">
        <v>46.441077546135197</v>
      </c>
      <c r="E76" s="2">
        <v>-1.2851624360517799</v>
      </c>
      <c r="F76" s="1">
        <f t="shared" si="0"/>
        <v>0.41032460249920105</v>
      </c>
      <c r="G76" s="3">
        <v>3.7370387958176898E-6</v>
      </c>
      <c r="H76" s="1">
        <v>2.4611049548736898E-4</v>
      </c>
    </row>
    <row r="77" spans="1:8" x14ac:dyDescent="0.2">
      <c r="A77" s="1">
        <v>78449</v>
      </c>
      <c r="B77" s="1" t="s">
        <v>126</v>
      </c>
      <c r="C77" s="1" t="s">
        <v>127</v>
      </c>
      <c r="D77" s="1">
        <v>55.228959397062397</v>
      </c>
      <c r="E77" s="2">
        <v>-1.25058932617531</v>
      </c>
      <c r="F77" s="1">
        <f t="shared" si="0"/>
        <v>0.42027649390638577</v>
      </c>
      <c r="G77" s="3">
        <v>6.4173431351201703E-5</v>
      </c>
      <c r="H77" s="1">
        <v>2.04937077803148E-3</v>
      </c>
    </row>
    <row r="78" spans="1:8" x14ac:dyDescent="0.2">
      <c r="A78" s="1">
        <v>67790</v>
      </c>
      <c r="B78" s="1" t="s">
        <v>128</v>
      </c>
      <c r="C78" s="1" t="s">
        <v>129</v>
      </c>
      <c r="D78" s="1">
        <v>28.102693721879199</v>
      </c>
      <c r="E78" s="2">
        <v>-1.2349921482650701</v>
      </c>
      <c r="F78" s="1">
        <f t="shared" ref="F78:F141" si="1">2^E78</f>
        <v>0.42484481174180527</v>
      </c>
      <c r="G78" s="1">
        <v>3.71433636228845E-3</v>
      </c>
      <c r="H78" s="1">
        <v>3.2563342597681198E-2</v>
      </c>
    </row>
    <row r="79" spans="1:8" x14ac:dyDescent="0.2">
      <c r="A79" s="1">
        <v>215890</v>
      </c>
      <c r="B79" s="1" t="s">
        <v>130</v>
      </c>
      <c r="C79" s="1" t="s">
        <v>131</v>
      </c>
      <c r="D79" s="1">
        <v>34.126787868883497</v>
      </c>
      <c r="E79" s="2">
        <v>-1.2226795926033101</v>
      </c>
      <c r="F79" s="1">
        <f t="shared" si="1"/>
        <v>0.4284861290809554</v>
      </c>
      <c r="G79" s="3">
        <v>5.6506121459050802E-5</v>
      </c>
      <c r="H79" s="1">
        <v>1.85376069356509E-3</v>
      </c>
    </row>
    <row r="80" spans="1:8" x14ac:dyDescent="0.2">
      <c r="A80" s="1">
        <v>50518</v>
      </c>
      <c r="B80" s="1" t="s">
        <v>132</v>
      </c>
      <c r="C80" s="1" t="s">
        <v>133</v>
      </c>
      <c r="D80" s="1">
        <v>23.8250181041345</v>
      </c>
      <c r="E80" s="2">
        <v>-1.2072196976270899</v>
      </c>
      <c r="F80" s="1">
        <f t="shared" si="1"/>
        <v>0.43310246912525735</v>
      </c>
      <c r="G80" s="1">
        <v>6.7322401707806795E-4</v>
      </c>
      <c r="H80" s="1">
        <v>1.0625673825999301E-2</v>
      </c>
    </row>
    <row r="81" spans="1:8" x14ac:dyDescent="0.2">
      <c r="A81" s="1">
        <v>243270</v>
      </c>
      <c r="B81" s="1" t="s">
        <v>134</v>
      </c>
      <c r="C81" s="1" t="s">
        <v>135</v>
      </c>
      <c r="D81" s="1">
        <v>93.421558895115496</v>
      </c>
      <c r="E81" s="2">
        <v>-1.2035951232403099</v>
      </c>
      <c r="F81" s="1">
        <f t="shared" si="1"/>
        <v>0.43419194797817656</v>
      </c>
      <c r="G81" s="3">
        <v>3.9642628221586803E-5</v>
      </c>
      <c r="H81" s="1">
        <v>1.46043442368326E-3</v>
      </c>
    </row>
    <row r="82" spans="1:8" x14ac:dyDescent="0.2">
      <c r="A82" s="1">
        <v>57754</v>
      </c>
      <c r="B82" s="1" t="s">
        <v>136</v>
      </c>
      <c r="C82" s="1" t="s">
        <v>137</v>
      </c>
      <c r="D82" s="1">
        <v>17.561918787260201</v>
      </c>
      <c r="E82" s="2">
        <v>-1.2003607870784001</v>
      </c>
      <c r="F82" s="1">
        <f t="shared" si="1"/>
        <v>0.43516644224820811</v>
      </c>
      <c r="G82" s="1">
        <v>1.56433228105428E-3</v>
      </c>
      <c r="H82" s="1">
        <v>1.8711039361701199E-2</v>
      </c>
    </row>
    <row r="83" spans="1:8" x14ac:dyDescent="0.2">
      <c r="A83" s="1">
        <v>14432</v>
      </c>
      <c r="B83" s="1" t="s">
        <v>138</v>
      </c>
      <c r="C83" s="1" t="s">
        <v>139</v>
      </c>
      <c r="D83" s="1">
        <v>179.67825329637401</v>
      </c>
      <c r="E83" s="2">
        <v>-1.19823355382276</v>
      </c>
      <c r="F83" s="1">
        <f t="shared" si="1"/>
        <v>0.4358085622410664</v>
      </c>
      <c r="G83" s="3">
        <v>5.2235872070991801E-6</v>
      </c>
      <c r="H83" s="1">
        <v>3.1335519119368602E-4</v>
      </c>
    </row>
    <row r="84" spans="1:8" x14ac:dyDescent="0.2">
      <c r="A84" s="1">
        <v>64082</v>
      </c>
      <c r="B84" s="1" t="s">
        <v>140</v>
      </c>
      <c r="C84" s="1" t="s">
        <v>141</v>
      </c>
      <c r="D84" s="1">
        <v>44.726321124633401</v>
      </c>
      <c r="E84" s="2">
        <v>-1.1963812407194201</v>
      </c>
      <c r="F84" s="1">
        <f t="shared" si="1"/>
        <v>0.43636846737440027</v>
      </c>
      <c r="G84" s="3">
        <v>1.42953128165903E-5</v>
      </c>
      <c r="H84" s="1">
        <v>6.6812451572941596E-4</v>
      </c>
    </row>
    <row r="85" spans="1:8" x14ac:dyDescent="0.2">
      <c r="A85" s="1">
        <v>100504309</v>
      </c>
      <c r="B85" s="1" t="s">
        <v>142</v>
      </c>
      <c r="C85" s="1" t="s">
        <v>143</v>
      </c>
      <c r="D85" s="1">
        <v>44.5743632404821</v>
      </c>
      <c r="E85" s="2">
        <v>-1.17710458081834</v>
      </c>
      <c r="F85" s="1">
        <f t="shared" si="1"/>
        <v>0.44223815870418542</v>
      </c>
      <c r="G85" s="1">
        <v>4.4115742660193701E-4</v>
      </c>
      <c r="H85" s="1">
        <v>7.8578283622497396E-3</v>
      </c>
    </row>
    <row r="86" spans="1:8" x14ac:dyDescent="0.2">
      <c r="A86" s="1">
        <v>20344</v>
      </c>
      <c r="B86" s="1" t="s">
        <v>144</v>
      </c>
      <c r="C86" s="1" t="s">
        <v>145</v>
      </c>
      <c r="D86" s="1">
        <v>18.027769073029599</v>
      </c>
      <c r="E86" s="2">
        <v>-1.15610174722818</v>
      </c>
      <c r="F86" s="1">
        <f t="shared" si="1"/>
        <v>0.44872337764051884</v>
      </c>
      <c r="G86" s="1">
        <v>3.7425862539982998E-3</v>
      </c>
      <c r="H86" s="1">
        <v>3.2699594296234098E-2</v>
      </c>
    </row>
    <row r="87" spans="1:8" x14ac:dyDescent="0.2">
      <c r="A87" s="1">
        <v>12349</v>
      </c>
      <c r="B87" s="1" t="s">
        <v>146</v>
      </c>
      <c r="C87" s="1" t="s">
        <v>147</v>
      </c>
      <c r="D87" s="1">
        <v>613.0201588182</v>
      </c>
      <c r="E87" s="2">
        <v>-1.1481921976927201</v>
      </c>
      <c r="F87" s="1">
        <f t="shared" si="1"/>
        <v>0.45119025158037668</v>
      </c>
      <c r="G87" s="3">
        <v>9.3265021162853606E-11</v>
      </c>
      <c r="H87" s="3">
        <v>3.3187509916972701E-8</v>
      </c>
    </row>
    <row r="88" spans="1:8" x14ac:dyDescent="0.2">
      <c r="A88" s="1">
        <v>545276</v>
      </c>
      <c r="B88" s="1" t="s">
        <v>148</v>
      </c>
      <c r="C88" s="1" t="s">
        <v>149</v>
      </c>
      <c r="D88" s="1">
        <v>30.791147907337201</v>
      </c>
      <c r="E88" s="2">
        <v>-1.1287093946448301</v>
      </c>
      <c r="F88" s="1">
        <f t="shared" si="1"/>
        <v>0.45732465542183492</v>
      </c>
      <c r="G88" s="1">
        <v>3.3612843034717997E-4</v>
      </c>
      <c r="H88" s="1">
        <v>6.4653106068130201E-3</v>
      </c>
    </row>
    <row r="89" spans="1:8" x14ac:dyDescent="0.2">
      <c r="A89" s="1">
        <v>16995</v>
      </c>
      <c r="B89" s="1" t="s">
        <v>150</v>
      </c>
      <c r="C89" s="1" t="s">
        <v>151</v>
      </c>
      <c r="D89" s="1">
        <v>15.370703432504</v>
      </c>
      <c r="E89" s="2">
        <v>-1.1202681703312201</v>
      </c>
      <c r="F89" s="1">
        <f t="shared" si="1"/>
        <v>0.46000831032598277</v>
      </c>
      <c r="G89" s="1">
        <v>5.7043544109514101E-3</v>
      </c>
      <c r="H89" s="1">
        <v>4.3042446752899401E-2</v>
      </c>
    </row>
    <row r="90" spans="1:8" x14ac:dyDescent="0.2">
      <c r="A90" s="1">
        <v>118449</v>
      </c>
      <c r="B90" s="1" t="s">
        <v>152</v>
      </c>
      <c r="C90" s="1" t="s">
        <v>153</v>
      </c>
      <c r="D90" s="1">
        <v>1317.8248045085099</v>
      </c>
      <c r="E90" s="2">
        <v>-1.11695753316791</v>
      </c>
      <c r="F90" s="1">
        <f t="shared" si="1"/>
        <v>0.46106513056137022</v>
      </c>
      <c r="G90" s="1">
        <v>1.7904444332648101E-3</v>
      </c>
      <c r="H90" s="1">
        <v>2.0506941105798902E-2</v>
      </c>
    </row>
    <row r="91" spans="1:8" x14ac:dyDescent="0.2">
      <c r="A91" s="1">
        <v>18166</v>
      </c>
      <c r="B91" s="1" t="s">
        <v>154</v>
      </c>
      <c r="C91" s="1" t="s">
        <v>155</v>
      </c>
      <c r="D91" s="1">
        <v>29.7751461890998</v>
      </c>
      <c r="E91" s="2">
        <v>-1.1161024168162399</v>
      </c>
      <c r="F91" s="1">
        <f t="shared" si="1"/>
        <v>0.46133849477813821</v>
      </c>
      <c r="G91" s="1">
        <v>1.9025296105425801E-3</v>
      </c>
      <c r="H91" s="1">
        <v>2.1368655747679498E-2</v>
      </c>
    </row>
    <row r="92" spans="1:8" x14ac:dyDescent="0.2">
      <c r="A92" s="1">
        <v>70357</v>
      </c>
      <c r="B92" s="1" t="s">
        <v>156</v>
      </c>
      <c r="C92" s="1" t="s">
        <v>157</v>
      </c>
      <c r="D92" s="1">
        <v>182.79032275270501</v>
      </c>
      <c r="E92" s="2">
        <v>-1.0961368933292399</v>
      </c>
      <c r="F92" s="1">
        <f t="shared" si="1"/>
        <v>0.46776736166285443</v>
      </c>
      <c r="G92" s="3">
        <v>3.1844497370155499E-9</v>
      </c>
      <c r="H92" s="3">
        <v>5.6021269137586995E-7</v>
      </c>
    </row>
    <row r="93" spans="1:8" x14ac:dyDescent="0.2">
      <c r="A93" s="1">
        <v>494504</v>
      </c>
      <c r="B93" s="1" t="s">
        <v>158</v>
      </c>
      <c r="C93" s="1" t="s">
        <v>159</v>
      </c>
      <c r="D93" s="1">
        <v>3415.00068687465</v>
      </c>
      <c r="E93" s="2">
        <v>-1.0881659784058499</v>
      </c>
      <c r="F93" s="1">
        <f t="shared" si="1"/>
        <v>0.47035893704105886</v>
      </c>
      <c r="G93" s="3">
        <v>4.86450310306393E-5</v>
      </c>
      <c r="H93" s="1">
        <v>1.6887699575315301E-3</v>
      </c>
    </row>
    <row r="94" spans="1:8" x14ac:dyDescent="0.2">
      <c r="A94" s="1">
        <v>102636514</v>
      </c>
      <c r="B94" s="1" t="s">
        <v>160</v>
      </c>
      <c r="C94" s="1" t="s">
        <v>161</v>
      </c>
      <c r="D94" s="1">
        <v>148.204955030533</v>
      </c>
      <c r="E94" s="2">
        <v>-1.0813787182269901</v>
      </c>
      <c r="F94" s="1">
        <f t="shared" si="1"/>
        <v>0.47257698710140428</v>
      </c>
      <c r="G94" s="3">
        <v>5.16324814313618E-5</v>
      </c>
      <c r="H94" s="1">
        <v>1.7393217699216701E-3</v>
      </c>
    </row>
    <row r="95" spans="1:8" x14ac:dyDescent="0.2">
      <c r="A95" s="1">
        <v>12427</v>
      </c>
      <c r="B95" s="1" t="s">
        <v>162</v>
      </c>
      <c r="C95" s="1" t="s">
        <v>163</v>
      </c>
      <c r="D95" s="1">
        <v>59.930890732219197</v>
      </c>
      <c r="E95" s="2">
        <v>-1.08026290503125</v>
      </c>
      <c r="F95" s="1">
        <f t="shared" si="1"/>
        <v>0.4729426302842728</v>
      </c>
      <c r="G95" s="1">
        <v>9.1127277594552504E-4</v>
      </c>
      <c r="H95" s="1">
        <v>1.28307534649092E-2</v>
      </c>
    </row>
    <row r="96" spans="1:8" x14ac:dyDescent="0.2">
      <c r="A96" s="1">
        <v>52882</v>
      </c>
      <c r="B96" s="1" t="s">
        <v>164</v>
      </c>
      <c r="C96" s="1" t="s">
        <v>165</v>
      </c>
      <c r="D96" s="1">
        <v>253.327746643571</v>
      </c>
      <c r="E96" s="2">
        <v>-1.07777250483753</v>
      </c>
      <c r="F96" s="1">
        <f t="shared" si="1"/>
        <v>0.47375973545992406</v>
      </c>
      <c r="G96" s="3">
        <v>6.0178448636091798E-9</v>
      </c>
      <c r="H96" s="3">
        <v>9.5173128312655499E-7</v>
      </c>
    </row>
    <row r="97" spans="1:8" x14ac:dyDescent="0.2">
      <c r="A97" s="1">
        <v>73707</v>
      </c>
      <c r="B97" s="1" t="s">
        <v>166</v>
      </c>
      <c r="C97" s="1" t="s">
        <v>167</v>
      </c>
      <c r="D97" s="1">
        <v>29.546300344285498</v>
      </c>
      <c r="E97" s="2">
        <v>-1.07345130469068</v>
      </c>
      <c r="F97" s="1">
        <f t="shared" si="1"/>
        <v>0.47518088100675393</v>
      </c>
      <c r="G97" s="1">
        <v>1.16722901248386E-3</v>
      </c>
      <c r="H97" s="1">
        <v>1.50931628031563E-2</v>
      </c>
    </row>
    <row r="98" spans="1:8" x14ac:dyDescent="0.2">
      <c r="A98" s="1">
        <v>58198</v>
      </c>
      <c r="B98" s="1" t="s">
        <v>168</v>
      </c>
      <c r="C98" s="1" t="s">
        <v>169</v>
      </c>
      <c r="D98" s="1">
        <v>675.57709924774497</v>
      </c>
      <c r="E98" s="2">
        <v>-1.0500333770625001</v>
      </c>
      <c r="F98" s="1">
        <f t="shared" si="1"/>
        <v>0.48295699101849676</v>
      </c>
      <c r="G98" s="3">
        <v>7.9706251841234104E-12</v>
      </c>
      <c r="H98" s="3">
        <v>4.1598692835940101E-9</v>
      </c>
    </row>
    <row r="99" spans="1:8" x14ac:dyDescent="0.2">
      <c r="A99" s="1">
        <v>12182</v>
      </c>
      <c r="B99" s="1" t="s">
        <v>170</v>
      </c>
      <c r="C99" s="1" t="s">
        <v>171</v>
      </c>
      <c r="D99" s="1">
        <v>22.992921015332399</v>
      </c>
      <c r="E99" s="2">
        <v>-1.03755799518749</v>
      </c>
      <c r="F99" s="1">
        <f t="shared" si="1"/>
        <v>0.48715136211186161</v>
      </c>
      <c r="G99" s="1">
        <v>5.0246048170300203E-3</v>
      </c>
      <c r="H99" s="1">
        <v>3.97324432425449E-2</v>
      </c>
    </row>
    <row r="100" spans="1:8" x14ac:dyDescent="0.2">
      <c r="A100" s="1">
        <v>12372</v>
      </c>
      <c r="B100" s="1" t="s">
        <v>172</v>
      </c>
      <c r="C100" s="1" t="s">
        <v>173</v>
      </c>
      <c r="D100" s="1">
        <v>93.130362742061706</v>
      </c>
      <c r="E100" s="2">
        <v>-1.0281645464073199</v>
      </c>
      <c r="F100" s="1">
        <f t="shared" si="1"/>
        <v>0.49033357386880205</v>
      </c>
      <c r="G100" s="1">
        <v>1.2221459032350101E-4</v>
      </c>
      <c r="H100" s="1">
        <v>3.28881559045057E-3</v>
      </c>
    </row>
    <row r="101" spans="1:8" x14ac:dyDescent="0.2">
      <c r="A101" s="1">
        <v>55987</v>
      </c>
      <c r="B101" s="1" t="s">
        <v>174</v>
      </c>
      <c r="C101" s="1" t="s">
        <v>175</v>
      </c>
      <c r="D101" s="1">
        <v>676.59436255840205</v>
      </c>
      <c r="E101" s="2">
        <v>-1.02703707134848</v>
      </c>
      <c r="F101" s="1">
        <f t="shared" si="1"/>
        <v>0.49071692235143516</v>
      </c>
      <c r="G101" s="1">
        <v>1.81017509221806E-3</v>
      </c>
      <c r="H101" s="1">
        <v>2.0627300887087401E-2</v>
      </c>
    </row>
    <row r="102" spans="1:8" x14ac:dyDescent="0.2">
      <c r="A102" s="1">
        <v>19073</v>
      </c>
      <c r="B102" s="1" t="s">
        <v>176</v>
      </c>
      <c r="C102" s="1" t="s">
        <v>177</v>
      </c>
      <c r="D102" s="1">
        <v>378.44279749601202</v>
      </c>
      <c r="E102" s="2">
        <v>-1.0220757065750099</v>
      </c>
      <c r="F102" s="1">
        <f t="shared" si="1"/>
        <v>0.49240738129901407</v>
      </c>
      <c r="G102" s="3">
        <v>1.56331123083902E-9</v>
      </c>
      <c r="H102" s="3">
        <v>3.1380466591341799E-7</v>
      </c>
    </row>
    <row r="103" spans="1:8" x14ac:dyDescent="0.2">
      <c r="A103" s="1">
        <v>77220</v>
      </c>
      <c r="B103" s="1" t="s">
        <v>178</v>
      </c>
      <c r="C103" s="1" t="s">
        <v>179</v>
      </c>
      <c r="D103" s="1">
        <v>113.519943427268</v>
      </c>
      <c r="E103" s="2">
        <v>-1.0217341232031401</v>
      </c>
      <c r="F103" s="1">
        <f t="shared" si="1"/>
        <v>0.49252398119183716</v>
      </c>
      <c r="G103" s="1">
        <v>2.5032784924210302E-4</v>
      </c>
      <c r="H103" s="1">
        <v>5.3616732360924797E-3</v>
      </c>
    </row>
    <row r="104" spans="1:8" x14ac:dyDescent="0.2">
      <c r="A104" s="1">
        <v>12405</v>
      </c>
      <c r="B104" s="1" t="s">
        <v>180</v>
      </c>
      <c r="C104" s="1" t="s">
        <v>181</v>
      </c>
      <c r="D104" s="1">
        <v>28.6080666384049</v>
      </c>
      <c r="E104" s="2">
        <v>-1.0157736104174699</v>
      </c>
      <c r="F104" s="1">
        <f t="shared" si="1"/>
        <v>0.49456305958030722</v>
      </c>
      <c r="G104" s="1">
        <v>6.8366143792175198E-3</v>
      </c>
      <c r="H104" s="1">
        <v>4.8921787630442803E-2</v>
      </c>
    </row>
    <row r="105" spans="1:8" x14ac:dyDescent="0.2">
      <c r="A105" s="1">
        <v>171180</v>
      </c>
      <c r="B105" s="1" t="s">
        <v>182</v>
      </c>
      <c r="C105" s="1" t="s">
        <v>183</v>
      </c>
      <c r="D105" s="1">
        <v>19.453375883575301</v>
      </c>
      <c r="E105" s="2">
        <v>-1.01155069886027</v>
      </c>
      <c r="F105" s="1">
        <f t="shared" si="1"/>
        <v>0.49601281549054893</v>
      </c>
      <c r="G105" s="1">
        <v>6.2522628081380701E-3</v>
      </c>
      <c r="H105" s="1">
        <v>4.5915421569895802E-2</v>
      </c>
    </row>
    <row r="106" spans="1:8" x14ac:dyDescent="0.2">
      <c r="A106" s="1">
        <v>74488</v>
      </c>
      <c r="B106" s="1" t="s">
        <v>184</v>
      </c>
      <c r="C106" s="1" t="s">
        <v>185</v>
      </c>
      <c r="D106" s="1">
        <v>331.781885331534</v>
      </c>
      <c r="E106" s="2">
        <v>-1.00300885698551</v>
      </c>
      <c r="F106" s="1">
        <f t="shared" si="1"/>
        <v>0.49895829628807692</v>
      </c>
      <c r="G106" s="1">
        <v>4.7474501935935E-4</v>
      </c>
      <c r="H106" s="1">
        <v>8.2958513036934592E-3</v>
      </c>
    </row>
    <row r="107" spans="1:8" x14ac:dyDescent="0.2">
      <c r="A107" s="1">
        <v>21420</v>
      </c>
      <c r="B107" s="1" t="s">
        <v>186</v>
      </c>
      <c r="C107" s="1" t="s">
        <v>187</v>
      </c>
      <c r="D107" s="1">
        <v>33.767914139668399</v>
      </c>
      <c r="E107" s="2">
        <v>-1.00290259448537</v>
      </c>
      <c r="F107" s="1">
        <f t="shared" si="1"/>
        <v>0.49899504869049294</v>
      </c>
      <c r="G107" s="1">
        <v>5.23870066977827E-3</v>
      </c>
      <c r="H107" s="1">
        <v>4.0786840570222999E-2</v>
      </c>
    </row>
    <row r="108" spans="1:8" x14ac:dyDescent="0.2">
      <c r="A108" s="1">
        <v>12836</v>
      </c>
      <c r="B108" s="1" t="s">
        <v>188</v>
      </c>
      <c r="C108" s="1" t="s">
        <v>189</v>
      </c>
      <c r="D108" s="1">
        <v>1032.9241157171</v>
      </c>
      <c r="E108" s="2">
        <v>-0.99976714230695596</v>
      </c>
      <c r="F108" s="1">
        <f t="shared" si="1"/>
        <v>0.50008070883991851</v>
      </c>
      <c r="G108" s="1">
        <v>4.4511125217306501E-3</v>
      </c>
      <c r="H108" s="1">
        <v>3.6449303740971203E-2</v>
      </c>
    </row>
    <row r="109" spans="1:8" x14ac:dyDescent="0.2">
      <c r="A109" s="1">
        <v>69315</v>
      </c>
      <c r="B109" s="1" t="s">
        <v>190</v>
      </c>
      <c r="C109" s="1" t="s">
        <v>191</v>
      </c>
      <c r="D109" s="1">
        <v>33.789994243981099</v>
      </c>
      <c r="E109" s="2">
        <v>-0.99365862214882705</v>
      </c>
      <c r="F109" s="1">
        <f t="shared" si="1"/>
        <v>0.50220259129697153</v>
      </c>
      <c r="G109" s="1">
        <v>8.6100834236926501E-4</v>
      </c>
      <c r="H109" s="1">
        <v>1.23230774618239E-2</v>
      </c>
    </row>
    <row r="110" spans="1:8" x14ac:dyDescent="0.2">
      <c r="A110" s="1">
        <v>12904</v>
      </c>
      <c r="B110" s="1" t="s">
        <v>192</v>
      </c>
      <c r="C110" s="1" t="s">
        <v>193</v>
      </c>
      <c r="D110" s="1">
        <v>275.85014859830898</v>
      </c>
      <c r="E110" s="2">
        <v>-0.98697130018585999</v>
      </c>
      <c r="F110" s="1">
        <f t="shared" si="1"/>
        <v>0.50453585365275821</v>
      </c>
      <c r="G110" s="3">
        <v>3.2365590914564499E-5</v>
      </c>
      <c r="H110" s="1">
        <v>1.27004525551212E-3</v>
      </c>
    </row>
    <row r="111" spans="1:8" x14ac:dyDescent="0.2">
      <c r="A111" s="1">
        <v>67888</v>
      </c>
      <c r="B111" s="1" t="s">
        <v>194</v>
      </c>
      <c r="C111" s="1" t="s">
        <v>195</v>
      </c>
      <c r="D111" s="1">
        <v>497.85706124888401</v>
      </c>
      <c r="E111" s="2">
        <v>-0.98209198266681796</v>
      </c>
      <c r="F111" s="1">
        <f t="shared" si="1"/>
        <v>0.50624512570942737</v>
      </c>
      <c r="G111" s="1">
        <v>1.0309746283309601E-4</v>
      </c>
      <c r="H111" s="1">
        <v>2.87184753626419E-3</v>
      </c>
    </row>
    <row r="112" spans="1:8" x14ac:dyDescent="0.2">
      <c r="A112" s="1">
        <v>21946</v>
      </c>
      <c r="B112" s="1" t="s">
        <v>196</v>
      </c>
      <c r="C112" s="1" t="s">
        <v>197</v>
      </c>
      <c r="D112" s="1">
        <v>83.025464062668306</v>
      </c>
      <c r="E112" s="2">
        <v>-0.98117006021744602</v>
      </c>
      <c r="F112" s="1">
        <f t="shared" si="1"/>
        <v>0.50656873387884316</v>
      </c>
      <c r="G112" s="3">
        <v>5.1782673249464702E-5</v>
      </c>
      <c r="H112" s="1">
        <v>1.7393217699216701E-3</v>
      </c>
    </row>
    <row r="113" spans="1:8" x14ac:dyDescent="0.2">
      <c r="A113" s="1">
        <v>237553</v>
      </c>
      <c r="B113" s="1" t="s">
        <v>198</v>
      </c>
      <c r="C113" s="1" t="s">
        <v>199</v>
      </c>
      <c r="D113" s="1">
        <v>42.183210437716198</v>
      </c>
      <c r="E113" s="2">
        <v>-0.96828367711098695</v>
      </c>
      <c r="F113" s="1">
        <f t="shared" si="1"/>
        <v>0.51111375513123614</v>
      </c>
      <c r="G113" s="1">
        <v>4.07244916467218E-4</v>
      </c>
      <c r="H113" s="1">
        <v>7.4401792965311997E-3</v>
      </c>
    </row>
    <row r="114" spans="1:8" x14ac:dyDescent="0.2">
      <c r="A114" s="1">
        <v>100102</v>
      </c>
      <c r="B114" s="1" t="s">
        <v>200</v>
      </c>
      <c r="C114" s="1" t="s">
        <v>201</v>
      </c>
      <c r="D114" s="1">
        <v>114.502531347586</v>
      </c>
      <c r="E114" s="2">
        <v>-0.96404519869110805</v>
      </c>
      <c r="F114" s="1">
        <f t="shared" si="1"/>
        <v>0.51261755872021275</v>
      </c>
      <c r="G114" s="3">
        <v>3.56598938419773E-6</v>
      </c>
      <c r="H114" s="1">
        <v>2.3860126405292201E-4</v>
      </c>
    </row>
    <row r="115" spans="1:8" x14ac:dyDescent="0.2">
      <c r="A115" s="1">
        <v>69540</v>
      </c>
      <c r="B115" s="1" t="s">
        <v>202</v>
      </c>
      <c r="C115" s="1" t="s">
        <v>203</v>
      </c>
      <c r="D115" s="1">
        <v>117.154189253555</v>
      </c>
      <c r="E115" s="2">
        <v>-0.95556071865047199</v>
      </c>
      <c r="F115" s="1">
        <f t="shared" si="1"/>
        <v>0.51564114132957639</v>
      </c>
      <c r="G115" s="3">
        <v>8.2377162263186002E-5</v>
      </c>
      <c r="H115" s="1">
        <v>2.4130899154866398E-3</v>
      </c>
    </row>
    <row r="116" spans="1:8" x14ac:dyDescent="0.2">
      <c r="A116" s="1">
        <v>15985</v>
      </c>
      <c r="B116" s="1" t="s">
        <v>204</v>
      </c>
      <c r="C116" s="1" t="s">
        <v>205</v>
      </c>
      <c r="D116" s="1">
        <v>51.727285199673098</v>
      </c>
      <c r="E116" s="2">
        <v>-0.94770433275002697</v>
      </c>
      <c r="F116" s="1">
        <f t="shared" si="1"/>
        <v>0.51845679263523625</v>
      </c>
      <c r="G116" s="1">
        <v>2.4563980997079201E-3</v>
      </c>
      <c r="H116" s="1">
        <v>2.5269267442264799E-2</v>
      </c>
    </row>
    <row r="117" spans="1:8" x14ac:dyDescent="0.2">
      <c r="A117" s="1">
        <v>68553</v>
      </c>
      <c r="B117" s="1" t="s">
        <v>206</v>
      </c>
      <c r="C117" s="1" t="s">
        <v>207</v>
      </c>
      <c r="D117" s="1">
        <v>880.845922244235</v>
      </c>
      <c r="E117" s="2">
        <v>-0.94260810257354</v>
      </c>
      <c r="F117" s="1">
        <f t="shared" si="1"/>
        <v>0.5202914473862148</v>
      </c>
      <c r="G117" s="3">
        <v>5.7347811729019898E-8</v>
      </c>
      <c r="H117" s="3">
        <v>6.4596740161242004E-6</v>
      </c>
    </row>
    <row r="118" spans="1:8" x14ac:dyDescent="0.2">
      <c r="A118" s="1">
        <v>18602</v>
      </c>
      <c r="B118" s="1" t="s">
        <v>208</v>
      </c>
      <c r="C118" s="1" t="s">
        <v>209</v>
      </c>
      <c r="D118" s="1">
        <v>47.136261478174497</v>
      </c>
      <c r="E118" s="2">
        <v>-0.94209720754367399</v>
      </c>
      <c r="F118" s="1">
        <f t="shared" si="1"/>
        <v>0.52047572845628121</v>
      </c>
      <c r="G118" s="1">
        <v>6.9764416058904297E-3</v>
      </c>
      <c r="H118" s="1">
        <v>4.9675475895678403E-2</v>
      </c>
    </row>
    <row r="119" spans="1:8" x14ac:dyDescent="0.2">
      <c r="A119" s="1">
        <v>67731</v>
      </c>
      <c r="B119" s="1" t="s">
        <v>210</v>
      </c>
      <c r="C119" s="1" t="s">
        <v>211</v>
      </c>
      <c r="D119" s="1">
        <v>1586.4313082879901</v>
      </c>
      <c r="E119" s="2">
        <v>-0.94026842939465405</v>
      </c>
      <c r="F119" s="1">
        <f t="shared" si="1"/>
        <v>0.52113590829054623</v>
      </c>
      <c r="G119" s="3">
        <v>1.2877776747522599E-10</v>
      </c>
      <c r="H119" s="3">
        <v>4.3832032725208998E-8</v>
      </c>
    </row>
    <row r="120" spans="1:8" x14ac:dyDescent="0.2">
      <c r="A120" s="1">
        <v>14680</v>
      </c>
      <c r="B120" s="1" t="s">
        <v>212</v>
      </c>
      <c r="C120" s="1" t="s">
        <v>213</v>
      </c>
      <c r="D120" s="1">
        <v>126.065922124777</v>
      </c>
      <c r="E120" s="2">
        <v>-0.93408666516396399</v>
      </c>
      <c r="F120" s="1">
        <f t="shared" si="1"/>
        <v>0.5233737000876878</v>
      </c>
      <c r="G120" s="3">
        <v>1.7135625838882899E-5</v>
      </c>
      <c r="H120" s="1">
        <v>7.6223660911237296E-4</v>
      </c>
    </row>
    <row r="121" spans="1:8" x14ac:dyDescent="0.2">
      <c r="A121" s="1">
        <v>17986</v>
      </c>
      <c r="B121" s="1" t="s">
        <v>214</v>
      </c>
      <c r="C121" s="1" t="s">
        <v>215</v>
      </c>
      <c r="D121" s="1">
        <v>101.39921049669699</v>
      </c>
      <c r="E121" s="2">
        <v>-0.93241617326227699</v>
      </c>
      <c r="F121" s="1">
        <f t="shared" si="1"/>
        <v>0.52398006378052608</v>
      </c>
      <c r="G121" s="3">
        <v>7.6415769990442997E-6</v>
      </c>
      <c r="H121" s="1">
        <v>4.25779968235006E-4</v>
      </c>
    </row>
    <row r="122" spans="1:8" x14ac:dyDescent="0.2">
      <c r="A122" s="1">
        <v>170574</v>
      </c>
      <c r="B122" s="1" t="s">
        <v>216</v>
      </c>
      <c r="C122" s="1" t="s">
        <v>217</v>
      </c>
      <c r="D122" s="1">
        <v>70.169964454303397</v>
      </c>
      <c r="E122" s="2">
        <v>-0.92663814212568696</v>
      </c>
      <c r="F122" s="1">
        <f t="shared" si="1"/>
        <v>0.52608282555204555</v>
      </c>
      <c r="G122" s="1">
        <v>4.2986239243466701E-3</v>
      </c>
      <c r="H122" s="1">
        <v>3.56620164696482E-2</v>
      </c>
    </row>
    <row r="123" spans="1:8" x14ac:dyDescent="0.2">
      <c r="A123" s="1">
        <v>72275</v>
      </c>
      <c r="B123" s="1" t="s">
        <v>218</v>
      </c>
      <c r="C123" s="1" t="s">
        <v>219</v>
      </c>
      <c r="D123" s="1">
        <v>31.006861256676999</v>
      </c>
      <c r="E123" s="2">
        <v>-0.92520978512313301</v>
      </c>
      <c r="F123" s="1">
        <f t="shared" si="1"/>
        <v>0.52660393789548188</v>
      </c>
      <c r="G123" s="1">
        <v>3.3291838725649798E-3</v>
      </c>
      <c r="H123" s="1">
        <v>3.0464659200905801E-2</v>
      </c>
    </row>
    <row r="124" spans="1:8" x14ac:dyDescent="0.2">
      <c r="A124" s="1">
        <v>71738</v>
      </c>
      <c r="B124" s="1" t="s">
        <v>220</v>
      </c>
      <c r="C124" s="1" t="s">
        <v>221</v>
      </c>
      <c r="D124" s="1">
        <v>183.53463281078299</v>
      </c>
      <c r="E124" s="2">
        <v>-0.91857210149320601</v>
      </c>
      <c r="F124" s="1">
        <f t="shared" si="1"/>
        <v>0.52903236776674822</v>
      </c>
      <c r="G124" s="1">
        <v>7.8613917996276305E-4</v>
      </c>
      <c r="H124" s="1">
        <v>1.16312714123327E-2</v>
      </c>
    </row>
    <row r="125" spans="1:8" x14ac:dyDescent="0.2">
      <c r="A125" s="1">
        <v>216749</v>
      </c>
      <c r="B125" s="1" t="s">
        <v>222</v>
      </c>
      <c r="C125" s="1" t="s">
        <v>223</v>
      </c>
      <c r="D125" s="1">
        <v>47.4586179357551</v>
      </c>
      <c r="E125" s="2">
        <v>-0.90241197961740605</v>
      </c>
      <c r="F125" s="1">
        <f t="shared" si="1"/>
        <v>0.53499155386695252</v>
      </c>
      <c r="G125" s="1">
        <v>2.53654822139567E-3</v>
      </c>
      <c r="H125" s="1">
        <v>2.5726728019418402E-2</v>
      </c>
    </row>
    <row r="126" spans="1:8" x14ac:dyDescent="0.2">
      <c r="A126" s="1">
        <v>73728</v>
      </c>
      <c r="B126" s="1" t="s">
        <v>224</v>
      </c>
      <c r="C126" s="1" t="s">
        <v>225</v>
      </c>
      <c r="D126" s="1">
        <v>1705.11875603009</v>
      </c>
      <c r="E126" s="2">
        <v>-0.89905581125397804</v>
      </c>
      <c r="F126" s="1">
        <f t="shared" si="1"/>
        <v>0.53623756343592077</v>
      </c>
      <c r="G126" s="1">
        <v>1.18466565393089E-3</v>
      </c>
      <c r="H126" s="1">
        <v>1.5258040550239899E-2</v>
      </c>
    </row>
    <row r="127" spans="1:8" x14ac:dyDescent="0.2">
      <c r="A127" s="1">
        <v>67252</v>
      </c>
      <c r="B127" s="1" t="s">
        <v>226</v>
      </c>
      <c r="C127" s="1" t="s">
        <v>227</v>
      </c>
      <c r="D127" s="1">
        <v>629.276136910942</v>
      </c>
      <c r="E127" s="2">
        <v>-0.89369382603759495</v>
      </c>
      <c r="F127" s="1">
        <f t="shared" si="1"/>
        <v>0.53823427629790488</v>
      </c>
      <c r="G127" s="3">
        <v>5.3555872962631101E-5</v>
      </c>
      <c r="H127" s="1">
        <v>1.77653454020321E-3</v>
      </c>
    </row>
    <row r="128" spans="1:8" x14ac:dyDescent="0.2">
      <c r="A128" s="1">
        <v>16663</v>
      </c>
      <c r="B128" s="1" t="s">
        <v>228</v>
      </c>
      <c r="C128" s="1" t="s">
        <v>229</v>
      </c>
      <c r="D128" s="1">
        <v>43.054035654185398</v>
      </c>
      <c r="E128" s="2">
        <v>-0.88745231708363104</v>
      </c>
      <c r="F128" s="1">
        <f t="shared" si="1"/>
        <v>0.5405678750815609</v>
      </c>
      <c r="G128" s="1">
        <v>1.0618875332367599E-3</v>
      </c>
      <c r="H128" s="1">
        <v>1.42536947624682E-2</v>
      </c>
    </row>
    <row r="129" spans="1:8" x14ac:dyDescent="0.2">
      <c r="A129" s="1">
        <v>13371</v>
      </c>
      <c r="B129" s="1" t="s">
        <v>230</v>
      </c>
      <c r="C129" s="1" t="s">
        <v>231</v>
      </c>
      <c r="D129" s="1">
        <v>191.516945986607</v>
      </c>
      <c r="E129" s="2">
        <v>-0.87886921728394896</v>
      </c>
      <c r="F129" s="1">
        <f t="shared" si="1"/>
        <v>0.54379348898153523</v>
      </c>
      <c r="G129" s="3">
        <v>2.1709794163224599E-6</v>
      </c>
      <c r="H129" s="1">
        <v>1.5664066691871301E-4</v>
      </c>
    </row>
    <row r="130" spans="1:8" x14ac:dyDescent="0.2">
      <c r="A130" s="1">
        <v>22368</v>
      </c>
      <c r="B130" s="1" t="s">
        <v>232</v>
      </c>
      <c r="C130" s="1" t="s">
        <v>233</v>
      </c>
      <c r="D130" s="1">
        <v>119.36002333751</v>
      </c>
      <c r="E130" s="2">
        <v>-0.87672163864376595</v>
      </c>
      <c r="F130" s="1">
        <f t="shared" si="1"/>
        <v>0.54460357628048772</v>
      </c>
      <c r="G130" s="1">
        <v>5.6631135273446003E-3</v>
      </c>
      <c r="H130" s="1">
        <v>4.2855180520847899E-2</v>
      </c>
    </row>
    <row r="131" spans="1:8" x14ac:dyDescent="0.2">
      <c r="A131" s="1">
        <v>14412</v>
      </c>
      <c r="B131" s="1" t="s">
        <v>234</v>
      </c>
      <c r="C131" s="1" t="s">
        <v>235</v>
      </c>
      <c r="D131" s="1">
        <v>36.395875019968202</v>
      </c>
      <c r="E131" s="2">
        <v>-0.872655453590375</v>
      </c>
      <c r="F131" s="1">
        <f t="shared" si="1"/>
        <v>0.54614068736780441</v>
      </c>
      <c r="G131" s="1">
        <v>2.1984866164270899E-3</v>
      </c>
      <c r="H131" s="1">
        <v>2.33988540317378E-2</v>
      </c>
    </row>
    <row r="132" spans="1:8" x14ac:dyDescent="0.2">
      <c r="A132" s="1">
        <v>228151</v>
      </c>
      <c r="B132" s="1" t="s">
        <v>236</v>
      </c>
      <c r="C132" s="1" t="s">
        <v>237</v>
      </c>
      <c r="D132" s="1">
        <v>242.37868699327501</v>
      </c>
      <c r="E132" s="2">
        <v>-0.86697086410021895</v>
      </c>
      <c r="F132" s="1">
        <f t="shared" si="1"/>
        <v>0.54829686729330696</v>
      </c>
      <c r="G132" s="3">
        <v>1.69376026404342E-9</v>
      </c>
      <c r="H132" s="3">
        <v>3.3568613233073302E-7</v>
      </c>
    </row>
    <row r="133" spans="1:8" x14ac:dyDescent="0.2">
      <c r="A133" s="1">
        <v>433424</v>
      </c>
      <c r="B133" s="1" t="s">
        <v>238</v>
      </c>
      <c r="C133" s="1" t="s">
        <v>239</v>
      </c>
      <c r="D133" s="1">
        <v>64.544658241051806</v>
      </c>
      <c r="E133" s="2">
        <v>-0.85807138866716703</v>
      </c>
      <c r="F133" s="1">
        <f t="shared" si="1"/>
        <v>0.55168957017144094</v>
      </c>
      <c r="G133" s="1">
        <v>6.8904839196879796E-4</v>
      </c>
      <c r="H133" s="1">
        <v>1.0755672963996901E-2</v>
      </c>
    </row>
    <row r="134" spans="1:8" x14ac:dyDescent="0.2">
      <c r="A134" s="1">
        <v>20519</v>
      </c>
      <c r="B134" s="1" t="s">
        <v>240</v>
      </c>
      <c r="C134" s="1" t="s">
        <v>241</v>
      </c>
      <c r="D134" s="1">
        <v>340.79541475201802</v>
      </c>
      <c r="E134" s="2">
        <v>-0.85386056305992997</v>
      </c>
      <c r="F134" s="1">
        <f t="shared" si="1"/>
        <v>0.55330215079291134</v>
      </c>
      <c r="G134" s="1">
        <v>1.1302744590361801E-3</v>
      </c>
      <c r="H134" s="1">
        <v>1.47707301768306E-2</v>
      </c>
    </row>
    <row r="135" spans="1:8" x14ac:dyDescent="0.2">
      <c r="A135" s="1">
        <v>20704</v>
      </c>
      <c r="B135" s="1" t="s">
        <v>242</v>
      </c>
      <c r="C135" s="1" t="s">
        <v>243</v>
      </c>
      <c r="D135" s="1">
        <v>282.793220355438</v>
      </c>
      <c r="E135" s="2">
        <v>-0.85084301546617902</v>
      </c>
      <c r="F135" s="1">
        <f t="shared" si="1"/>
        <v>0.55446065126057598</v>
      </c>
      <c r="G135" s="1">
        <v>3.0169921615504699E-4</v>
      </c>
      <c r="H135" s="1">
        <v>5.9954174374665797E-3</v>
      </c>
    </row>
    <row r="136" spans="1:8" x14ac:dyDescent="0.2">
      <c r="A136" s="1">
        <v>21838</v>
      </c>
      <c r="B136" s="1" t="s">
        <v>244</v>
      </c>
      <c r="C136" s="1" t="s">
        <v>245</v>
      </c>
      <c r="D136" s="1">
        <v>544.64967848741298</v>
      </c>
      <c r="E136" s="2">
        <v>-0.83750312890882705</v>
      </c>
      <c r="F136" s="1">
        <f t="shared" si="1"/>
        <v>0.55961125013102719</v>
      </c>
      <c r="G136" s="3">
        <v>3.6788680503603101E-5</v>
      </c>
      <c r="H136" s="1">
        <v>1.38461627558874E-3</v>
      </c>
    </row>
    <row r="137" spans="1:8" x14ac:dyDescent="0.2">
      <c r="A137" s="1">
        <v>12142</v>
      </c>
      <c r="B137" s="1" t="s">
        <v>246</v>
      </c>
      <c r="C137" s="1" t="s">
        <v>247</v>
      </c>
      <c r="D137" s="1">
        <v>261.13415337684103</v>
      </c>
      <c r="E137" s="2">
        <v>-0.83344706285800596</v>
      </c>
      <c r="F137" s="1">
        <f t="shared" si="1"/>
        <v>0.56118678332760763</v>
      </c>
      <c r="G137" s="1">
        <v>8.6517929043034903E-4</v>
      </c>
      <c r="H137" s="1">
        <v>1.2370878676043799E-2</v>
      </c>
    </row>
    <row r="138" spans="1:8" x14ac:dyDescent="0.2">
      <c r="A138" s="1">
        <v>20378</v>
      </c>
      <c r="B138" s="1" t="s">
        <v>248</v>
      </c>
      <c r="C138" s="1" t="s">
        <v>249</v>
      </c>
      <c r="D138" s="1">
        <v>75.161667703560099</v>
      </c>
      <c r="E138" s="2">
        <v>-0.81762415016567902</v>
      </c>
      <c r="F138" s="1">
        <f t="shared" si="1"/>
        <v>0.56737553546633546</v>
      </c>
      <c r="G138" s="1">
        <v>6.0382284470968702E-4</v>
      </c>
      <c r="H138" s="1">
        <v>9.8274992511637894E-3</v>
      </c>
    </row>
    <row r="139" spans="1:8" x14ac:dyDescent="0.2">
      <c r="A139" s="1">
        <v>14799</v>
      </c>
      <c r="B139" s="1" t="s">
        <v>250</v>
      </c>
      <c r="C139" s="1" t="s">
        <v>251</v>
      </c>
      <c r="D139" s="1">
        <v>206.62444882451999</v>
      </c>
      <c r="E139" s="2">
        <v>-0.799393023227707</v>
      </c>
      <c r="F139" s="1">
        <f t="shared" si="1"/>
        <v>0.57459087095836814</v>
      </c>
      <c r="G139" s="1">
        <v>3.2109897796216201E-4</v>
      </c>
      <c r="H139" s="1">
        <v>6.3000585187388096E-3</v>
      </c>
    </row>
    <row r="140" spans="1:8" x14ac:dyDescent="0.2">
      <c r="A140" s="1">
        <v>53313</v>
      </c>
      <c r="B140" s="1" t="s">
        <v>252</v>
      </c>
      <c r="C140" s="1" t="s">
        <v>253</v>
      </c>
      <c r="D140" s="1">
        <v>963.90603645163401</v>
      </c>
      <c r="E140" s="2">
        <v>-0.78414801146315605</v>
      </c>
      <c r="F140" s="1">
        <f t="shared" si="1"/>
        <v>0.58069478726343826</v>
      </c>
      <c r="G140" s="3">
        <v>1.8569538906009101E-7</v>
      </c>
      <c r="H140" s="3">
        <v>1.86100655688489E-5</v>
      </c>
    </row>
    <row r="141" spans="1:8" x14ac:dyDescent="0.2">
      <c r="A141" s="1">
        <v>19296</v>
      </c>
      <c r="B141" s="1" t="s">
        <v>254</v>
      </c>
      <c r="C141" s="1" t="s">
        <v>255</v>
      </c>
      <c r="D141" s="1">
        <v>59.762457477742501</v>
      </c>
      <c r="E141" s="2">
        <v>-0.78011602511252398</v>
      </c>
      <c r="F141" s="1">
        <f t="shared" si="1"/>
        <v>0.58231995973592587</v>
      </c>
      <c r="G141" s="1">
        <v>1.34894390792777E-4</v>
      </c>
      <c r="H141" s="1">
        <v>3.4909776473430001E-3</v>
      </c>
    </row>
    <row r="142" spans="1:8" x14ac:dyDescent="0.2">
      <c r="A142" s="1">
        <v>78376</v>
      </c>
      <c r="B142" s="1" t="s">
        <v>256</v>
      </c>
      <c r="C142" s="1" t="s">
        <v>257</v>
      </c>
      <c r="D142" s="1">
        <v>170.223357226085</v>
      </c>
      <c r="E142" s="2">
        <v>-0.77212682978915104</v>
      </c>
      <c r="F142" s="1">
        <f t="shared" ref="F142:F205" si="2">2^E142</f>
        <v>0.58555361132690809</v>
      </c>
      <c r="G142" s="1">
        <v>2.6831516285208298E-4</v>
      </c>
      <c r="H142" s="1">
        <v>5.5801379797246102E-3</v>
      </c>
    </row>
    <row r="143" spans="1:8" x14ac:dyDescent="0.2">
      <c r="A143" s="1">
        <v>12411</v>
      </c>
      <c r="B143" s="1" t="s">
        <v>258</v>
      </c>
      <c r="C143" s="1" t="s">
        <v>259</v>
      </c>
      <c r="D143" s="1">
        <v>197.82643451938901</v>
      </c>
      <c r="E143" s="2">
        <v>-0.76841823640863705</v>
      </c>
      <c r="F143" s="1">
        <f t="shared" si="2"/>
        <v>0.58706077237735266</v>
      </c>
      <c r="G143" s="1">
        <v>2.5114960890337502E-3</v>
      </c>
      <c r="H143" s="1">
        <v>2.5567291460338998E-2</v>
      </c>
    </row>
    <row r="144" spans="1:8" x14ac:dyDescent="0.2">
      <c r="A144" s="1">
        <v>72293</v>
      </c>
      <c r="B144" s="1" t="s">
        <v>260</v>
      </c>
      <c r="C144" s="1" t="s">
        <v>261</v>
      </c>
      <c r="D144" s="1">
        <v>1118.2285105742801</v>
      </c>
      <c r="E144" s="2">
        <v>-0.76755777398609004</v>
      </c>
      <c r="F144" s="1">
        <f t="shared" si="2"/>
        <v>0.58741101576956034</v>
      </c>
      <c r="G144" s="1">
        <v>4.2826261212586399E-4</v>
      </c>
      <c r="H144" s="1">
        <v>7.7209884178834299E-3</v>
      </c>
    </row>
    <row r="145" spans="1:8" x14ac:dyDescent="0.2">
      <c r="A145" s="1">
        <v>16891</v>
      </c>
      <c r="B145" s="1" t="s">
        <v>262</v>
      </c>
      <c r="C145" s="1" t="s">
        <v>263</v>
      </c>
      <c r="D145" s="1">
        <v>104.18363510684399</v>
      </c>
      <c r="E145" s="2">
        <v>-0.75545391978963805</v>
      </c>
      <c r="F145" s="1">
        <f t="shared" si="2"/>
        <v>0.59235998001832779</v>
      </c>
      <c r="G145" s="1">
        <v>3.0459348677791698E-3</v>
      </c>
      <c r="H145" s="1">
        <v>2.8885646411155999E-2</v>
      </c>
    </row>
    <row r="146" spans="1:8" x14ac:dyDescent="0.2">
      <c r="A146" s="1">
        <v>23833</v>
      </c>
      <c r="B146" s="1" t="s">
        <v>264</v>
      </c>
      <c r="C146" s="1" t="s">
        <v>265</v>
      </c>
      <c r="D146" s="1">
        <v>46.653258766723397</v>
      </c>
      <c r="E146" s="2">
        <v>-0.75162504102317795</v>
      </c>
      <c r="F146" s="1">
        <f t="shared" si="2"/>
        <v>0.59393417751527644</v>
      </c>
      <c r="G146" s="1">
        <v>5.63655002198633E-3</v>
      </c>
      <c r="H146" s="1">
        <v>4.2778217980727097E-2</v>
      </c>
    </row>
    <row r="147" spans="1:8" x14ac:dyDescent="0.2">
      <c r="A147" s="1">
        <v>380924</v>
      </c>
      <c r="B147" s="1" t="s">
        <v>266</v>
      </c>
      <c r="C147" s="1" t="s">
        <v>267</v>
      </c>
      <c r="D147" s="1">
        <v>74.166506269223703</v>
      </c>
      <c r="E147" s="2">
        <v>-0.74954521116210804</v>
      </c>
      <c r="F147" s="1">
        <f t="shared" si="2"/>
        <v>0.59479102725802679</v>
      </c>
      <c r="G147" s="1">
        <v>2.5038494697257E-3</v>
      </c>
      <c r="H147" s="1">
        <v>2.5506031976249399E-2</v>
      </c>
    </row>
    <row r="148" spans="1:8" x14ac:dyDescent="0.2">
      <c r="A148" s="1">
        <v>98932</v>
      </c>
      <c r="B148" s="1" t="s">
        <v>268</v>
      </c>
      <c r="C148" s="1" t="s">
        <v>269</v>
      </c>
      <c r="D148" s="1">
        <v>6484.4431596658997</v>
      </c>
      <c r="E148" s="2">
        <v>-0.74722128599020998</v>
      </c>
      <c r="F148" s="1">
        <f t="shared" si="2"/>
        <v>0.59574990191858468</v>
      </c>
      <c r="G148" s="1">
        <v>6.0030273191167697E-3</v>
      </c>
      <c r="H148" s="1">
        <v>4.4650545717535101E-2</v>
      </c>
    </row>
    <row r="149" spans="1:8" x14ac:dyDescent="0.2">
      <c r="A149" s="1">
        <v>74186</v>
      </c>
      <c r="B149" s="1" t="s">
        <v>270</v>
      </c>
      <c r="C149" s="1" t="s">
        <v>271</v>
      </c>
      <c r="D149" s="1">
        <v>257.018534602344</v>
      </c>
      <c r="E149" s="2">
        <v>-0.73136328076416501</v>
      </c>
      <c r="F149" s="1">
        <f t="shared" si="2"/>
        <v>0.60233446634223131</v>
      </c>
      <c r="G149" s="1">
        <v>2.0818355453846998E-3</v>
      </c>
      <c r="H149" s="1">
        <v>2.2698676277220199E-2</v>
      </c>
    </row>
    <row r="150" spans="1:8" x14ac:dyDescent="0.2">
      <c r="A150" s="1">
        <v>12362</v>
      </c>
      <c r="B150" s="1" t="s">
        <v>272</v>
      </c>
      <c r="C150" s="1" t="s">
        <v>273</v>
      </c>
      <c r="D150" s="1">
        <v>38.903324569615997</v>
      </c>
      <c r="E150" s="2">
        <v>-0.72638723404216199</v>
      </c>
      <c r="F150" s="1">
        <f t="shared" si="2"/>
        <v>0.60441558484379865</v>
      </c>
      <c r="G150" s="1">
        <v>4.2549279955430702E-3</v>
      </c>
      <c r="H150" s="1">
        <v>3.5473592985206498E-2</v>
      </c>
    </row>
    <row r="151" spans="1:8" x14ac:dyDescent="0.2">
      <c r="A151" s="1">
        <v>68190</v>
      </c>
      <c r="B151" s="1" t="s">
        <v>274</v>
      </c>
      <c r="C151" s="1" t="s">
        <v>275</v>
      </c>
      <c r="D151" s="1">
        <v>232.56098254843801</v>
      </c>
      <c r="E151" s="2">
        <v>-0.72637285570641497</v>
      </c>
      <c r="F151" s="1">
        <f t="shared" si="2"/>
        <v>0.60442160866260264</v>
      </c>
      <c r="G151" s="3">
        <v>6.6027015891599504E-6</v>
      </c>
      <c r="H151" s="1">
        <v>3.8574066709506498E-4</v>
      </c>
    </row>
    <row r="152" spans="1:8" x14ac:dyDescent="0.2">
      <c r="A152" s="1">
        <v>16414</v>
      </c>
      <c r="B152" s="1" t="s">
        <v>276</v>
      </c>
      <c r="C152" s="1" t="s">
        <v>277</v>
      </c>
      <c r="D152" s="1">
        <v>139.165559315541</v>
      </c>
      <c r="E152" s="2">
        <v>-0.72499706082943205</v>
      </c>
      <c r="F152" s="1">
        <f t="shared" si="2"/>
        <v>0.6049982771579453</v>
      </c>
      <c r="G152" s="1">
        <v>7.9826895606013003E-4</v>
      </c>
      <c r="H152" s="1">
        <v>1.16775863760917E-2</v>
      </c>
    </row>
    <row r="153" spans="1:8" x14ac:dyDescent="0.2">
      <c r="A153" s="1">
        <v>20345</v>
      </c>
      <c r="B153" s="1" t="s">
        <v>278</v>
      </c>
      <c r="C153" s="1" t="s">
        <v>279</v>
      </c>
      <c r="D153" s="1">
        <v>81.890482009689904</v>
      </c>
      <c r="E153" s="2">
        <v>-0.72490693155042096</v>
      </c>
      <c r="F153" s="1">
        <f t="shared" si="2"/>
        <v>0.60503607430860773</v>
      </c>
      <c r="G153" s="1">
        <v>5.4262888716866201E-3</v>
      </c>
      <c r="H153" s="1">
        <v>4.1585653630973302E-2</v>
      </c>
    </row>
    <row r="154" spans="1:8" x14ac:dyDescent="0.2">
      <c r="A154" s="1">
        <v>15439</v>
      </c>
      <c r="B154" s="1" t="s">
        <v>280</v>
      </c>
      <c r="C154" s="1" t="s">
        <v>281</v>
      </c>
      <c r="D154" s="1">
        <v>234.825621175896</v>
      </c>
      <c r="E154" s="2">
        <v>-0.72443464384418699</v>
      </c>
      <c r="F154" s="1">
        <f t="shared" si="2"/>
        <v>0.60523417430144544</v>
      </c>
      <c r="G154" s="1">
        <v>1.0308514395218E-3</v>
      </c>
      <c r="H154" s="1">
        <v>1.39378592302183E-2</v>
      </c>
    </row>
    <row r="155" spans="1:8" x14ac:dyDescent="0.2">
      <c r="A155" s="1">
        <v>56811</v>
      </c>
      <c r="B155" s="1" t="s">
        <v>282</v>
      </c>
      <c r="C155" s="1" t="s">
        <v>283</v>
      </c>
      <c r="D155" s="1">
        <v>660.46066374354996</v>
      </c>
      <c r="E155" s="2">
        <v>-0.71179944759570302</v>
      </c>
      <c r="F155" s="1">
        <f t="shared" si="2"/>
        <v>0.61055812554532318</v>
      </c>
      <c r="G155" s="3">
        <v>5.2198861569292301E-8</v>
      </c>
      <c r="H155" s="3">
        <v>6.0093939381647804E-6</v>
      </c>
    </row>
    <row r="156" spans="1:8" x14ac:dyDescent="0.2">
      <c r="A156" s="1">
        <v>380863</v>
      </c>
      <c r="B156" s="1" t="s">
        <v>284</v>
      </c>
      <c r="C156" s="1" t="s">
        <v>285</v>
      </c>
      <c r="D156" s="1">
        <v>53.907647709302502</v>
      </c>
      <c r="E156" s="2">
        <v>-0.70844698417298502</v>
      </c>
      <c r="F156" s="1">
        <f t="shared" si="2"/>
        <v>0.61197856006579232</v>
      </c>
      <c r="G156" s="1">
        <v>4.0683344924512602E-3</v>
      </c>
      <c r="H156" s="1">
        <v>3.4579863223762199E-2</v>
      </c>
    </row>
    <row r="157" spans="1:8" x14ac:dyDescent="0.2">
      <c r="A157" s="1">
        <v>29818</v>
      </c>
      <c r="B157" s="1" t="s">
        <v>286</v>
      </c>
      <c r="C157" s="1" t="s">
        <v>287</v>
      </c>
      <c r="D157" s="1">
        <v>336.03281949106298</v>
      </c>
      <c r="E157" s="2">
        <v>-0.70794688687696194</v>
      </c>
      <c r="F157" s="1">
        <f t="shared" si="2"/>
        <v>0.61219073371656862</v>
      </c>
      <c r="G157" s="1">
        <v>5.1248077791776205E-4</v>
      </c>
      <c r="H157" s="1">
        <v>8.7981486182657897E-3</v>
      </c>
    </row>
    <row r="158" spans="1:8" x14ac:dyDescent="0.2">
      <c r="A158" s="1">
        <v>68458</v>
      </c>
      <c r="B158" s="1" t="s">
        <v>288</v>
      </c>
      <c r="C158" s="1" t="s">
        <v>289</v>
      </c>
      <c r="D158" s="1">
        <v>236.664881126838</v>
      </c>
      <c r="E158" s="2">
        <v>-0.70463768624469503</v>
      </c>
      <c r="F158" s="1">
        <f t="shared" si="2"/>
        <v>0.61359656593112299</v>
      </c>
      <c r="G158" s="1">
        <v>2.9775845797884301E-3</v>
      </c>
      <c r="H158" s="1">
        <v>2.84925790846218E-2</v>
      </c>
    </row>
    <row r="159" spans="1:8" x14ac:dyDescent="0.2">
      <c r="A159" s="1">
        <v>80976</v>
      </c>
      <c r="B159" s="1" t="s">
        <v>290</v>
      </c>
      <c r="C159" s="1" t="s">
        <v>291</v>
      </c>
      <c r="D159" s="1">
        <v>440.03806217862399</v>
      </c>
      <c r="E159" s="2">
        <v>-0.70397186910595699</v>
      </c>
      <c r="F159" s="1">
        <f t="shared" si="2"/>
        <v>0.61387981179113293</v>
      </c>
      <c r="G159" s="3">
        <v>3.7561652458139303E-5</v>
      </c>
      <c r="H159" s="1">
        <v>1.4069444797538001E-3</v>
      </c>
    </row>
    <row r="160" spans="1:8" x14ac:dyDescent="0.2">
      <c r="A160" s="1">
        <v>21349</v>
      </c>
      <c r="B160" s="1" t="s">
        <v>292</v>
      </c>
      <c r="C160" s="1" t="s">
        <v>293</v>
      </c>
      <c r="D160" s="1">
        <v>117.225189107631</v>
      </c>
      <c r="E160" s="2">
        <v>-0.70111444350282803</v>
      </c>
      <c r="F160" s="1">
        <f t="shared" si="2"/>
        <v>0.61509687714767181</v>
      </c>
      <c r="G160" s="1">
        <v>3.6344192305177501E-3</v>
      </c>
      <c r="H160" s="1">
        <v>3.22402843581963E-2</v>
      </c>
    </row>
    <row r="161" spans="1:8" x14ac:dyDescent="0.2">
      <c r="A161" s="1">
        <v>12903</v>
      </c>
      <c r="B161" s="1" t="s">
        <v>294</v>
      </c>
      <c r="C161" s="1" t="s">
        <v>295</v>
      </c>
      <c r="D161" s="1">
        <v>835.56415369074102</v>
      </c>
      <c r="E161" s="2">
        <v>-0.69578300509537006</v>
      </c>
      <c r="F161" s="1">
        <f t="shared" si="2"/>
        <v>0.61737415534388984</v>
      </c>
      <c r="G161" s="3">
        <v>5.0703568305459399E-5</v>
      </c>
      <c r="H161" s="1">
        <v>1.72205155956307E-3</v>
      </c>
    </row>
    <row r="162" spans="1:8" x14ac:dyDescent="0.2">
      <c r="A162" s="1">
        <v>15438</v>
      </c>
      <c r="B162" s="1" t="s">
        <v>296</v>
      </c>
      <c r="C162" s="1" t="s">
        <v>297</v>
      </c>
      <c r="D162" s="1">
        <v>794.45396546559004</v>
      </c>
      <c r="E162" s="2">
        <v>-0.69522461547695402</v>
      </c>
      <c r="F162" s="1">
        <f t="shared" si="2"/>
        <v>0.61761315390706761</v>
      </c>
      <c r="G162" s="1">
        <v>2.50742926412942E-4</v>
      </c>
      <c r="H162" s="1">
        <v>5.3632267743817397E-3</v>
      </c>
    </row>
    <row r="163" spans="1:8" x14ac:dyDescent="0.2">
      <c r="A163" s="1">
        <v>278507</v>
      </c>
      <c r="B163" s="1" t="s">
        <v>298</v>
      </c>
      <c r="C163" s="1" t="s">
        <v>299</v>
      </c>
      <c r="D163" s="1">
        <v>1117.8056843100101</v>
      </c>
      <c r="E163" s="2">
        <v>-0.685541697870376</v>
      </c>
      <c r="F163" s="1">
        <f t="shared" si="2"/>
        <v>0.6217723220112692</v>
      </c>
      <c r="G163" s="3">
        <v>5.6594341925280299E-5</v>
      </c>
      <c r="H163" s="1">
        <v>1.85376069356509E-3</v>
      </c>
    </row>
    <row r="164" spans="1:8" x14ac:dyDescent="0.2">
      <c r="A164" s="1">
        <v>235534</v>
      </c>
      <c r="B164" s="1" t="s">
        <v>300</v>
      </c>
      <c r="C164" s="1" t="s">
        <v>301</v>
      </c>
      <c r="D164" s="1">
        <v>564.05142482533302</v>
      </c>
      <c r="E164" s="2">
        <v>-0.68096611331863999</v>
      </c>
      <c r="F164" s="1">
        <f t="shared" si="2"/>
        <v>0.62374743665020693</v>
      </c>
      <c r="G164" s="3">
        <v>2.3138793020671701E-7</v>
      </c>
      <c r="H164" s="3">
        <v>2.2363214958312098E-5</v>
      </c>
    </row>
    <row r="165" spans="1:8" x14ac:dyDescent="0.2">
      <c r="A165" s="1">
        <v>69221</v>
      </c>
      <c r="B165" s="1" t="s">
        <v>302</v>
      </c>
      <c r="C165" s="1" t="s">
        <v>303</v>
      </c>
      <c r="D165" s="1">
        <v>1019.34377761781</v>
      </c>
      <c r="E165" s="2">
        <v>-0.677782404979966</v>
      </c>
      <c r="F165" s="1">
        <f t="shared" si="2"/>
        <v>0.62512542895971368</v>
      </c>
      <c r="G165" s="3">
        <v>2.7754699518289498E-9</v>
      </c>
      <c r="H165" s="3">
        <v>5.1124156512689197E-7</v>
      </c>
    </row>
    <row r="166" spans="1:8" x14ac:dyDescent="0.2">
      <c r="A166" s="1">
        <v>12495</v>
      </c>
      <c r="B166" s="1" t="s">
        <v>304</v>
      </c>
      <c r="C166" s="1" t="s">
        <v>305</v>
      </c>
      <c r="D166" s="1">
        <v>801.12898807525301</v>
      </c>
      <c r="E166" s="2">
        <v>-0.67444951655600704</v>
      </c>
      <c r="F166" s="1">
        <f t="shared" si="2"/>
        <v>0.62657125202167163</v>
      </c>
      <c r="G166" s="1">
        <v>1.87833569499967E-4</v>
      </c>
      <c r="H166" s="1">
        <v>4.3763544608050398E-3</v>
      </c>
    </row>
    <row r="167" spans="1:8" x14ac:dyDescent="0.2">
      <c r="A167" s="1">
        <v>67468</v>
      </c>
      <c r="B167" s="1" t="s">
        <v>306</v>
      </c>
      <c r="C167" s="1" t="s">
        <v>307</v>
      </c>
      <c r="D167" s="1">
        <v>1717.3484777316701</v>
      </c>
      <c r="E167" s="2">
        <v>-0.67275037473122001</v>
      </c>
      <c r="F167" s="1">
        <f t="shared" si="2"/>
        <v>0.62730963440699106</v>
      </c>
      <c r="G167" s="3">
        <v>8.6163051986724195E-10</v>
      </c>
      <c r="H167" s="3">
        <v>1.9839042719943201E-7</v>
      </c>
    </row>
    <row r="168" spans="1:8" x14ac:dyDescent="0.2">
      <c r="A168" s="1">
        <v>78896</v>
      </c>
      <c r="B168" s="1" t="s">
        <v>308</v>
      </c>
      <c r="C168" s="1" t="s">
        <v>309</v>
      </c>
      <c r="D168" s="1">
        <v>880.18935643993598</v>
      </c>
      <c r="E168" s="2">
        <v>-0.66903466308381798</v>
      </c>
      <c r="F168" s="1">
        <f t="shared" si="2"/>
        <v>0.6289273747381775</v>
      </c>
      <c r="G168" s="3">
        <v>2.0120134388650299E-20</v>
      </c>
      <c r="H168" s="3">
        <v>3.1502094412309701E-16</v>
      </c>
    </row>
    <row r="169" spans="1:8" x14ac:dyDescent="0.2">
      <c r="A169" s="1">
        <v>227618</v>
      </c>
      <c r="B169" s="1" t="s">
        <v>310</v>
      </c>
      <c r="C169" s="1" t="s">
        <v>311</v>
      </c>
      <c r="D169" s="1">
        <v>93.332810050367499</v>
      </c>
      <c r="E169" s="2">
        <v>-0.66847821672737096</v>
      </c>
      <c r="F169" s="1">
        <f t="shared" si="2"/>
        <v>0.62916999832485954</v>
      </c>
      <c r="G169" s="1">
        <v>1.4468371084134101E-3</v>
      </c>
      <c r="H169" s="1">
        <v>1.7641067036666899E-2</v>
      </c>
    </row>
    <row r="170" spans="1:8" x14ac:dyDescent="0.2">
      <c r="A170" s="1">
        <v>18208</v>
      </c>
      <c r="B170" s="1" t="s">
        <v>312</v>
      </c>
      <c r="C170" s="1" t="s">
        <v>313</v>
      </c>
      <c r="D170" s="1">
        <v>2356.3594001080401</v>
      </c>
      <c r="E170" s="2">
        <v>-0.66404448090180201</v>
      </c>
      <c r="F170" s="1">
        <f t="shared" si="2"/>
        <v>0.63110655759756029</v>
      </c>
      <c r="G170" s="3">
        <v>1.07730998041582E-5</v>
      </c>
      <c r="H170" s="1">
        <v>5.4587192114467699E-4</v>
      </c>
    </row>
    <row r="171" spans="1:8" x14ac:dyDescent="0.2">
      <c r="A171" s="1">
        <v>114873</v>
      </c>
      <c r="B171" s="1" t="s">
        <v>314</v>
      </c>
      <c r="C171" s="1" t="s">
        <v>315</v>
      </c>
      <c r="D171" s="1">
        <v>99.627981316380897</v>
      </c>
      <c r="E171" s="2">
        <v>-0.663218409289692</v>
      </c>
      <c r="F171" s="1">
        <f t="shared" si="2"/>
        <v>0.63146802587863338</v>
      </c>
      <c r="G171" s="1">
        <v>2.16765824802334E-3</v>
      </c>
      <c r="H171" s="1">
        <v>2.3198240047369399E-2</v>
      </c>
    </row>
    <row r="172" spans="1:8" x14ac:dyDescent="0.2">
      <c r="A172" s="1">
        <v>27260</v>
      </c>
      <c r="B172" s="1" t="s">
        <v>316</v>
      </c>
      <c r="C172" s="1" t="s">
        <v>317</v>
      </c>
      <c r="D172" s="1">
        <v>55.227925683676901</v>
      </c>
      <c r="E172" s="2">
        <v>-0.66073066716247097</v>
      </c>
      <c r="F172" s="1">
        <f t="shared" si="2"/>
        <v>0.63255785066997072</v>
      </c>
      <c r="G172" s="1">
        <v>2.8353885659378598E-3</v>
      </c>
      <c r="H172" s="1">
        <v>2.7668398188736999E-2</v>
      </c>
    </row>
    <row r="173" spans="1:8" x14ac:dyDescent="0.2">
      <c r="A173" s="1">
        <v>69101</v>
      </c>
      <c r="B173" s="1" t="s">
        <v>318</v>
      </c>
      <c r="C173" s="1" t="s">
        <v>319</v>
      </c>
      <c r="D173" s="1">
        <v>60.615330950846001</v>
      </c>
      <c r="E173" s="2">
        <v>-0.66001070240068205</v>
      </c>
      <c r="F173" s="1">
        <f t="shared" si="2"/>
        <v>0.63287360209689125</v>
      </c>
      <c r="G173" s="1">
        <v>2.1553352851649602E-3</v>
      </c>
      <c r="H173" s="1">
        <v>2.3121810335875601E-2</v>
      </c>
    </row>
    <row r="174" spans="1:8" x14ac:dyDescent="0.2">
      <c r="A174" s="1">
        <v>12671</v>
      </c>
      <c r="B174" s="1" t="s">
        <v>320</v>
      </c>
      <c r="C174" s="1" t="s">
        <v>321</v>
      </c>
      <c r="D174" s="1">
        <v>71.548557294816007</v>
      </c>
      <c r="E174" s="2">
        <v>-0.65919128988376396</v>
      </c>
      <c r="F174" s="1">
        <f t="shared" si="2"/>
        <v>0.63323315961632831</v>
      </c>
      <c r="G174" s="1">
        <v>5.62316777836128E-3</v>
      </c>
      <c r="H174" s="1">
        <v>4.27180678824855E-2</v>
      </c>
    </row>
    <row r="175" spans="1:8" x14ac:dyDescent="0.2">
      <c r="A175" s="1">
        <v>18205</v>
      </c>
      <c r="B175" s="1" t="s">
        <v>322</v>
      </c>
      <c r="C175" s="1" t="s">
        <v>323</v>
      </c>
      <c r="D175" s="1">
        <v>54.720050673300399</v>
      </c>
      <c r="E175" s="2">
        <v>-0.65618486069869197</v>
      </c>
      <c r="F175" s="1">
        <f t="shared" si="2"/>
        <v>0.63455412878061523</v>
      </c>
      <c r="G175" s="1">
        <v>2.8551106384322599E-3</v>
      </c>
      <c r="H175" s="1">
        <v>2.7782763993743801E-2</v>
      </c>
    </row>
    <row r="176" spans="1:8" x14ac:dyDescent="0.2">
      <c r="A176" s="1">
        <v>107587</v>
      </c>
      <c r="B176" s="1" t="s">
        <v>324</v>
      </c>
      <c r="C176" s="1" t="s">
        <v>325</v>
      </c>
      <c r="D176" s="1">
        <v>2382.2037862151501</v>
      </c>
      <c r="E176" s="2">
        <v>-0.64652991782785596</v>
      </c>
      <c r="F176" s="1">
        <f t="shared" si="2"/>
        <v>0.63881499469724157</v>
      </c>
      <c r="G176" s="3">
        <v>5.57016318761465E-5</v>
      </c>
      <c r="H176" s="1">
        <v>1.8399165617823301E-3</v>
      </c>
    </row>
    <row r="177" spans="1:8" x14ac:dyDescent="0.2">
      <c r="A177" s="1">
        <v>319616</v>
      </c>
      <c r="B177" s="1" t="s">
        <v>326</v>
      </c>
      <c r="C177" s="1" t="s">
        <v>327</v>
      </c>
      <c r="D177" s="1">
        <v>117.06779871909301</v>
      </c>
      <c r="E177" s="2">
        <v>-0.64626761535559696</v>
      </c>
      <c r="F177" s="1">
        <f t="shared" si="2"/>
        <v>0.63893115090575714</v>
      </c>
      <c r="G177" s="3">
        <v>1.49680595903355E-5</v>
      </c>
      <c r="H177" s="1">
        <v>6.9131241594655804E-4</v>
      </c>
    </row>
    <row r="178" spans="1:8" x14ac:dyDescent="0.2">
      <c r="A178" s="1">
        <v>18654</v>
      </c>
      <c r="B178" s="1" t="s">
        <v>328</v>
      </c>
      <c r="C178" s="1" t="s">
        <v>329</v>
      </c>
      <c r="D178" s="1">
        <v>93.895610604116001</v>
      </c>
      <c r="E178" s="2">
        <v>-0.63620954321180001</v>
      </c>
      <c r="F178" s="1">
        <f t="shared" si="2"/>
        <v>0.6434011665204008</v>
      </c>
      <c r="G178" s="1">
        <v>2.91919987775623E-3</v>
      </c>
      <c r="H178" s="1">
        <v>2.8109417273080702E-2</v>
      </c>
    </row>
    <row r="179" spans="1:8" x14ac:dyDescent="0.2">
      <c r="A179" s="1">
        <v>218215</v>
      </c>
      <c r="B179" s="1" t="s">
        <v>330</v>
      </c>
      <c r="C179" s="1" t="s">
        <v>331</v>
      </c>
      <c r="D179" s="1">
        <v>697.09308640906204</v>
      </c>
      <c r="E179" s="2">
        <v>-0.63553699573586697</v>
      </c>
      <c r="F179" s="1">
        <f t="shared" si="2"/>
        <v>0.64370117358700052</v>
      </c>
      <c r="G179" s="1">
        <v>2.3335041020037099E-4</v>
      </c>
      <c r="H179" s="1">
        <v>5.0885339449961101E-3</v>
      </c>
    </row>
    <row r="180" spans="1:8" x14ac:dyDescent="0.2">
      <c r="A180" s="1">
        <v>18488</v>
      </c>
      <c r="B180" s="1" t="s">
        <v>332</v>
      </c>
      <c r="C180" s="1" t="s">
        <v>333</v>
      </c>
      <c r="D180" s="1">
        <v>152.334339487649</v>
      </c>
      <c r="E180" s="2">
        <v>-0.62606990320879097</v>
      </c>
      <c r="F180" s="1">
        <f t="shared" si="2"/>
        <v>0.64793908722605487</v>
      </c>
      <c r="G180" s="1">
        <v>7.4254515908750798E-4</v>
      </c>
      <c r="H180" s="1">
        <v>1.12437423170533E-2</v>
      </c>
    </row>
    <row r="181" spans="1:8" x14ac:dyDescent="0.2">
      <c r="A181" s="1">
        <v>12721</v>
      </c>
      <c r="B181" s="1" t="s">
        <v>334</v>
      </c>
      <c r="C181" s="1" t="s">
        <v>335</v>
      </c>
      <c r="D181" s="1">
        <v>344.32248191380302</v>
      </c>
      <c r="E181" s="2">
        <v>-0.62054483938933702</v>
      </c>
      <c r="F181" s="1">
        <f t="shared" si="2"/>
        <v>0.6504252457105334</v>
      </c>
      <c r="G181" s="1">
        <v>2.1590398359232401E-3</v>
      </c>
      <c r="H181" s="1">
        <v>2.3121810335875601E-2</v>
      </c>
    </row>
    <row r="182" spans="1:8" x14ac:dyDescent="0.2">
      <c r="A182" s="1">
        <v>231507</v>
      </c>
      <c r="B182" s="1" t="s">
        <v>336</v>
      </c>
      <c r="C182" s="1" t="s">
        <v>337</v>
      </c>
      <c r="D182" s="1">
        <v>221.66591227243001</v>
      </c>
      <c r="E182" s="2">
        <v>-0.61717623769491103</v>
      </c>
      <c r="F182" s="1">
        <f t="shared" si="2"/>
        <v>0.65194572194801736</v>
      </c>
      <c r="G182" s="1">
        <v>1.3587394111074401E-3</v>
      </c>
      <c r="H182" s="1">
        <v>1.6883954729927899E-2</v>
      </c>
    </row>
    <row r="183" spans="1:8" x14ac:dyDescent="0.2">
      <c r="A183" s="1">
        <v>270120</v>
      </c>
      <c r="B183" s="1" t="s">
        <v>338</v>
      </c>
      <c r="C183" s="1" t="s">
        <v>339</v>
      </c>
      <c r="D183" s="1">
        <v>340.95575934506502</v>
      </c>
      <c r="E183" s="2">
        <v>-0.61438152703771498</v>
      </c>
      <c r="F183" s="1">
        <f t="shared" si="2"/>
        <v>0.65320985988772506</v>
      </c>
      <c r="G183" s="3">
        <v>7.2056454494484802E-5</v>
      </c>
      <c r="H183" s="1">
        <v>2.21213315298068E-3</v>
      </c>
    </row>
    <row r="184" spans="1:8" x14ac:dyDescent="0.2">
      <c r="A184" s="1">
        <v>68713</v>
      </c>
      <c r="B184" s="1" t="s">
        <v>340</v>
      </c>
      <c r="C184" s="1" t="s">
        <v>341</v>
      </c>
      <c r="D184" s="1">
        <v>2843.05270682625</v>
      </c>
      <c r="E184" s="2">
        <v>-0.61352047732495796</v>
      </c>
      <c r="F184" s="1">
        <f t="shared" si="2"/>
        <v>0.65359983422271928</v>
      </c>
      <c r="G184" s="3">
        <v>7.0736566713055297E-9</v>
      </c>
      <c r="H184" s="3">
        <v>1.06492540867914E-6</v>
      </c>
    </row>
    <row r="185" spans="1:8" x14ac:dyDescent="0.2">
      <c r="A185" s="1">
        <v>17869</v>
      </c>
      <c r="B185" s="1" t="s">
        <v>342</v>
      </c>
      <c r="C185" s="1" t="s">
        <v>343</v>
      </c>
      <c r="D185" s="1">
        <v>690.55020830076</v>
      </c>
      <c r="E185" s="2">
        <v>-0.60375161927043797</v>
      </c>
      <c r="F185" s="1">
        <f t="shared" si="2"/>
        <v>0.65804054391971134</v>
      </c>
      <c r="G185" s="3">
        <v>3.91244930253949E-6</v>
      </c>
      <c r="H185" s="1">
        <v>2.5105417512237999E-4</v>
      </c>
    </row>
    <row r="186" spans="1:8" x14ac:dyDescent="0.2">
      <c r="A186" s="1">
        <v>67248</v>
      </c>
      <c r="B186" s="1" t="s">
        <v>344</v>
      </c>
      <c r="C186" s="1" t="s">
        <v>345</v>
      </c>
      <c r="D186" s="1">
        <v>6201.6082784656501</v>
      </c>
      <c r="E186" s="2">
        <v>-0.602504834887573</v>
      </c>
      <c r="F186" s="1">
        <f t="shared" si="2"/>
        <v>0.65860947170017792</v>
      </c>
      <c r="G186" s="3">
        <v>9.9893803141766297E-9</v>
      </c>
      <c r="H186" s="3">
        <v>1.4481826627691099E-6</v>
      </c>
    </row>
    <row r="187" spans="1:8" x14ac:dyDescent="0.2">
      <c r="A187" s="1">
        <v>228715</v>
      </c>
      <c r="B187" s="1" t="s">
        <v>346</v>
      </c>
      <c r="C187" s="1" t="s">
        <v>347</v>
      </c>
      <c r="D187" s="1">
        <v>108.92548952169101</v>
      </c>
      <c r="E187" s="2">
        <v>-0.60071692681147004</v>
      </c>
      <c r="F187" s="1">
        <f t="shared" si="2"/>
        <v>0.65942618147615828</v>
      </c>
      <c r="G187" s="1">
        <v>2.39313432787907E-4</v>
      </c>
      <c r="H187" s="1">
        <v>5.1922663802930601E-3</v>
      </c>
    </row>
    <row r="188" spans="1:8" x14ac:dyDescent="0.2">
      <c r="A188" s="1">
        <v>66166</v>
      </c>
      <c r="B188" s="1" t="s">
        <v>348</v>
      </c>
      <c r="C188" s="1" t="s">
        <v>349</v>
      </c>
      <c r="D188" s="1">
        <v>149.097716841189</v>
      </c>
      <c r="E188" s="2">
        <v>-0.59861208520914</v>
      </c>
      <c r="F188" s="1">
        <f t="shared" si="2"/>
        <v>0.66038896337141673</v>
      </c>
      <c r="G188" s="1">
        <v>2.5772718159186797E-4</v>
      </c>
      <c r="H188" s="1">
        <v>5.4456605697488199E-3</v>
      </c>
    </row>
    <row r="189" spans="1:8" x14ac:dyDescent="0.2">
      <c r="A189" s="1">
        <v>12448</v>
      </c>
      <c r="B189" s="1" t="s">
        <v>350</v>
      </c>
      <c r="C189" s="1" t="s">
        <v>351</v>
      </c>
      <c r="D189" s="1">
        <v>369.97391160618901</v>
      </c>
      <c r="E189" s="2">
        <v>-0.59782683152197602</v>
      </c>
      <c r="F189" s="1">
        <f t="shared" si="2"/>
        <v>0.66074850853378608</v>
      </c>
      <c r="G189" s="3">
        <v>1.1839243210769E-6</v>
      </c>
      <c r="H189" s="3">
        <v>9.3059936069342594E-5</v>
      </c>
    </row>
    <row r="190" spans="1:8" x14ac:dyDescent="0.2">
      <c r="A190" s="1">
        <v>16523</v>
      </c>
      <c r="B190" s="1" t="s">
        <v>352</v>
      </c>
      <c r="C190" s="1" t="s">
        <v>353</v>
      </c>
      <c r="D190" s="1">
        <v>924.49770813957696</v>
      </c>
      <c r="E190" s="2">
        <v>-0.59549800296746203</v>
      </c>
      <c r="F190" s="1">
        <f t="shared" si="2"/>
        <v>0.66181596393932318</v>
      </c>
      <c r="G190" s="3">
        <v>3.5053647309811099E-6</v>
      </c>
      <c r="H190" s="1">
        <v>2.3555148323163699E-4</v>
      </c>
    </row>
    <row r="191" spans="1:8" x14ac:dyDescent="0.2">
      <c r="A191" s="1">
        <v>110542</v>
      </c>
      <c r="B191" s="1" t="s">
        <v>354</v>
      </c>
      <c r="C191" s="1" t="s">
        <v>355</v>
      </c>
      <c r="D191" s="1">
        <v>1543.5952620401999</v>
      </c>
      <c r="E191" s="2">
        <v>-0.58979549678614596</v>
      </c>
      <c r="F191" s="1">
        <f t="shared" si="2"/>
        <v>0.66443708487887743</v>
      </c>
      <c r="G191" s="1">
        <v>1.6105034413916599E-4</v>
      </c>
      <c r="H191" s="1">
        <v>3.9372015948388097E-3</v>
      </c>
    </row>
    <row r="192" spans="1:8" x14ac:dyDescent="0.2">
      <c r="A192" s="1">
        <v>239167</v>
      </c>
      <c r="B192" s="1" t="s">
        <v>356</v>
      </c>
      <c r="C192" s="1" t="s">
        <v>357</v>
      </c>
      <c r="D192" s="1">
        <v>109.695167258517</v>
      </c>
      <c r="E192" s="2">
        <v>0.586642423161162</v>
      </c>
      <c r="F192" s="1">
        <f t="shared" si="2"/>
        <v>1.5017476675781414</v>
      </c>
      <c r="G192" s="1">
        <v>6.6413966304883698E-3</v>
      </c>
      <c r="H192" s="1">
        <v>4.78749295780646E-2</v>
      </c>
    </row>
    <row r="193" spans="1:8" x14ac:dyDescent="0.2">
      <c r="A193" s="1">
        <v>52670</v>
      </c>
      <c r="B193" s="1" t="s">
        <v>358</v>
      </c>
      <c r="C193" s="1" t="s">
        <v>359</v>
      </c>
      <c r="D193" s="1">
        <v>270.81706402552902</v>
      </c>
      <c r="E193" s="2">
        <v>0.58753322434339705</v>
      </c>
      <c r="F193" s="1">
        <f t="shared" si="2"/>
        <v>1.5026752175097233</v>
      </c>
      <c r="G193" s="1">
        <v>2.1013422796529301E-3</v>
      </c>
      <c r="H193" s="1">
        <v>2.2784429413106499E-2</v>
      </c>
    </row>
    <row r="194" spans="1:8" x14ac:dyDescent="0.2">
      <c r="A194" s="1">
        <v>76898</v>
      </c>
      <c r="B194" s="1" t="s">
        <v>360</v>
      </c>
      <c r="C194" s="1" t="s">
        <v>361</v>
      </c>
      <c r="D194" s="1">
        <v>101.650461732563</v>
      </c>
      <c r="E194" s="2">
        <v>0.58784558344780702</v>
      </c>
      <c r="F194" s="1">
        <f t="shared" si="2"/>
        <v>1.50300059819506</v>
      </c>
      <c r="G194" s="1">
        <v>1.33218601722399E-3</v>
      </c>
      <c r="H194" s="1">
        <v>1.6646477631026401E-2</v>
      </c>
    </row>
    <row r="195" spans="1:8" x14ac:dyDescent="0.2">
      <c r="A195" s="1">
        <v>11878</v>
      </c>
      <c r="B195" s="1" t="s">
        <v>362</v>
      </c>
      <c r="C195" s="1" t="s">
        <v>363</v>
      </c>
      <c r="D195" s="1">
        <v>542.17054016785403</v>
      </c>
      <c r="E195" s="2">
        <v>0.58916853125425706</v>
      </c>
      <c r="F195" s="1">
        <f t="shared" si="2"/>
        <v>1.5043794781674824</v>
      </c>
      <c r="G195" s="3">
        <v>6.8211694275958099E-6</v>
      </c>
      <c r="H195" s="1">
        <v>3.9353117299339801E-4</v>
      </c>
    </row>
    <row r="196" spans="1:8" x14ac:dyDescent="0.2">
      <c r="A196" s="1">
        <v>100037278</v>
      </c>
      <c r="B196" s="1" t="s">
        <v>364</v>
      </c>
      <c r="C196" s="1" t="s">
        <v>365</v>
      </c>
      <c r="D196" s="1">
        <v>60.257786046696502</v>
      </c>
      <c r="E196" s="2">
        <v>0.59033293223601102</v>
      </c>
      <c r="F196" s="1">
        <f t="shared" si="2"/>
        <v>1.5055941548537373</v>
      </c>
      <c r="G196" s="1">
        <v>3.2070931513486401E-3</v>
      </c>
      <c r="H196" s="1">
        <v>2.9853422990883199E-2</v>
      </c>
    </row>
    <row r="197" spans="1:8" x14ac:dyDescent="0.2">
      <c r="A197" s="1">
        <v>329324</v>
      </c>
      <c r="B197" s="1" t="s">
        <v>366</v>
      </c>
      <c r="C197" s="1" t="s">
        <v>367</v>
      </c>
      <c r="D197" s="1">
        <v>355.84088920032502</v>
      </c>
      <c r="E197" s="2">
        <v>0.59076797700370498</v>
      </c>
      <c r="F197" s="1">
        <f t="shared" si="2"/>
        <v>1.5060482353132056</v>
      </c>
      <c r="G197" s="3">
        <v>1.32385128819098E-5</v>
      </c>
      <c r="H197" s="1">
        <v>6.3581409874865504E-4</v>
      </c>
    </row>
    <row r="198" spans="1:8" x14ac:dyDescent="0.2">
      <c r="A198" s="1">
        <v>223917</v>
      </c>
      <c r="B198" s="1" t="s">
        <v>368</v>
      </c>
      <c r="C198" s="1" t="s">
        <v>369</v>
      </c>
      <c r="D198" s="1">
        <v>205.58296412355401</v>
      </c>
      <c r="E198" s="2">
        <v>0.59113037621924103</v>
      </c>
      <c r="F198" s="1">
        <f t="shared" si="2"/>
        <v>1.5064265961167884</v>
      </c>
      <c r="G198" s="1">
        <v>2.9777624773432299E-4</v>
      </c>
      <c r="H198" s="1">
        <v>5.9543840495227202E-3</v>
      </c>
    </row>
    <row r="199" spans="1:8" x14ac:dyDescent="0.2">
      <c r="A199" s="1">
        <v>22061</v>
      </c>
      <c r="B199" s="1" t="s">
        <v>370</v>
      </c>
      <c r="C199" s="1" t="s">
        <v>371</v>
      </c>
      <c r="D199" s="1">
        <v>703.44654147766096</v>
      </c>
      <c r="E199" s="2">
        <v>0.59119617722889495</v>
      </c>
      <c r="F199" s="1">
        <f t="shared" si="2"/>
        <v>1.5064953054758283</v>
      </c>
      <c r="G199" s="1">
        <v>4.86268368759461E-4</v>
      </c>
      <c r="H199" s="1">
        <v>8.4127114360960098E-3</v>
      </c>
    </row>
    <row r="200" spans="1:8" x14ac:dyDescent="0.2">
      <c r="A200" s="1">
        <v>73144</v>
      </c>
      <c r="B200" s="1" t="s">
        <v>372</v>
      </c>
      <c r="C200" s="1" t="s">
        <v>373</v>
      </c>
      <c r="D200" s="1">
        <v>717.63827512721195</v>
      </c>
      <c r="E200" s="2">
        <v>0.59187300570872203</v>
      </c>
      <c r="F200" s="1">
        <f t="shared" si="2"/>
        <v>1.5072022311348001</v>
      </c>
      <c r="G200" s="3">
        <v>3.8290492000297397E-5</v>
      </c>
      <c r="H200" s="1">
        <v>1.42402430700393E-3</v>
      </c>
    </row>
    <row r="201" spans="1:8" x14ac:dyDescent="0.2">
      <c r="A201" s="1">
        <v>74309</v>
      </c>
      <c r="B201" s="1" t="s">
        <v>374</v>
      </c>
      <c r="C201" s="1" t="s">
        <v>375</v>
      </c>
      <c r="D201" s="1">
        <v>108.495224405841</v>
      </c>
      <c r="E201" s="2">
        <v>0.59203257142568899</v>
      </c>
      <c r="F201" s="1">
        <f t="shared" si="2"/>
        <v>1.5073689407290882</v>
      </c>
      <c r="G201" s="1">
        <v>5.3865648165943598E-3</v>
      </c>
      <c r="H201" s="1">
        <v>4.1484232825094898E-2</v>
      </c>
    </row>
    <row r="202" spans="1:8" x14ac:dyDescent="0.2">
      <c r="A202" s="1">
        <v>66569</v>
      </c>
      <c r="B202" s="1" t="s">
        <v>376</v>
      </c>
      <c r="C202" s="1" t="s">
        <v>377</v>
      </c>
      <c r="D202" s="1">
        <v>1989.3725251457199</v>
      </c>
      <c r="E202" s="2">
        <v>0.59233302936753496</v>
      </c>
      <c r="F202" s="1">
        <f t="shared" si="2"/>
        <v>1.5076829004509318</v>
      </c>
      <c r="G202" s="1">
        <v>3.8051010740445602E-4</v>
      </c>
      <c r="H202" s="1">
        <v>7.10089004962046E-3</v>
      </c>
    </row>
    <row r="203" spans="1:8" x14ac:dyDescent="0.2">
      <c r="A203" s="1">
        <v>52850</v>
      </c>
      <c r="B203" s="1" t="s">
        <v>378</v>
      </c>
      <c r="C203" s="1" t="s">
        <v>379</v>
      </c>
      <c r="D203" s="1">
        <v>185.920855470558</v>
      </c>
      <c r="E203" s="2">
        <v>0.59238620311826595</v>
      </c>
      <c r="F203" s="1">
        <f t="shared" si="2"/>
        <v>1.5077384704985737</v>
      </c>
      <c r="G203" s="3">
        <v>9.3614291194267895E-6</v>
      </c>
      <c r="H203" s="1">
        <v>4.9185199907001798E-4</v>
      </c>
    </row>
    <row r="204" spans="1:8" x14ac:dyDescent="0.2">
      <c r="A204" s="1">
        <v>212980</v>
      </c>
      <c r="B204" s="1" t="s">
        <v>380</v>
      </c>
      <c r="C204" s="1" t="s">
        <v>381</v>
      </c>
      <c r="D204" s="1">
        <v>284.59445725021698</v>
      </c>
      <c r="E204" s="2">
        <v>0.59378780328256098</v>
      </c>
      <c r="F204" s="1">
        <f t="shared" si="2"/>
        <v>1.5092039731072993</v>
      </c>
      <c r="G204" s="1">
        <v>1.0698948833370301E-3</v>
      </c>
      <c r="H204" s="1">
        <v>1.4327626251646301E-2</v>
      </c>
    </row>
    <row r="205" spans="1:8" x14ac:dyDescent="0.2">
      <c r="A205" s="1">
        <v>268480</v>
      </c>
      <c r="B205" s="1" t="s">
        <v>382</v>
      </c>
      <c r="C205" s="1" t="s">
        <v>383</v>
      </c>
      <c r="D205" s="1">
        <v>307.55483873160199</v>
      </c>
      <c r="E205" s="2">
        <v>0.59667347644880397</v>
      </c>
      <c r="F205" s="1">
        <f t="shared" si="2"/>
        <v>1.5122256982024245</v>
      </c>
      <c r="G205" s="3">
        <v>1.7136570633426301E-5</v>
      </c>
      <c r="H205" s="1">
        <v>7.6223660911237296E-4</v>
      </c>
    </row>
    <row r="206" spans="1:8" x14ac:dyDescent="0.2">
      <c r="A206" s="1">
        <v>72168</v>
      </c>
      <c r="B206" s="1" t="s">
        <v>384</v>
      </c>
      <c r="C206" s="1" t="s">
        <v>385</v>
      </c>
      <c r="D206" s="1">
        <v>234.793347379907</v>
      </c>
      <c r="E206" s="2">
        <v>0.59676800471568703</v>
      </c>
      <c r="F206" s="1">
        <f t="shared" ref="F206:F269" si="3">2^E206</f>
        <v>1.5123247855033159</v>
      </c>
      <c r="G206" s="1">
        <v>2.3144527564396901E-4</v>
      </c>
      <c r="H206" s="1">
        <v>5.0540288434555401E-3</v>
      </c>
    </row>
    <row r="207" spans="1:8" x14ac:dyDescent="0.2">
      <c r="A207" s="1">
        <v>238266</v>
      </c>
      <c r="B207" s="1" t="s">
        <v>386</v>
      </c>
      <c r="C207" s="1" t="s">
        <v>387</v>
      </c>
      <c r="D207" s="1">
        <v>255.29691499778201</v>
      </c>
      <c r="E207" s="2">
        <v>0.59742815366701296</v>
      </c>
      <c r="F207" s="1">
        <f t="shared" si="3"/>
        <v>1.513016954009234</v>
      </c>
      <c r="G207" s="1">
        <v>4.7075705320250103E-3</v>
      </c>
      <c r="H207" s="1">
        <v>3.7875864244560901E-2</v>
      </c>
    </row>
    <row r="208" spans="1:8" x14ac:dyDescent="0.2">
      <c r="A208" s="1">
        <v>434794</v>
      </c>
      <c r="B208" s="1" t="s">
        <v>388</v>
      </c>
      <c r="C208" s="1" t="s">
        <v>389</v>
      </c>
      <c r="D208" s="1">
        <v>149.63828908509399</v>
      </c>
      <c r="E208" s="2">
        <v>0.59863850810918795</v>
      </c>
      <c r="F208" s="1">
        <f t="shared" si="3"/>
        <v>1.5142868378979235</v>
      </c>
      <c r="G208" s="3">
        <v>4.7829473655563602E-5</v>
      </c>
      <c r="H208" s="1">
        <v>1.66785316041238E-3</v>
      </c>
    </row>
    <row r="209" spans="1:8" x14ac:dyDescent="0.2">
      <c r="A209" s="1">
        <v>104271</v>
      </c>
      <c r="B209" s="1" t="s">
        <v>390</v>
      </c>
      <c r="C209" s="1" t="s">
        <v>391</v>
      </c>
      <c r="D209" s="1">
        <v>1351.5223695383299</v>
      </c>
      <c r="E209" s="2">
        <v>0.59880059981733103</v>
      </c>
      <c r="F209" s="1">
        <f t="shared" si="3"/>
        <v>1.5144569827466219</v>
      </c>
      <c r="G209" s="1">
        <v>5.5312644643928097E-4</v>
      </c>
      <c r="H209" s="1">
        <v>9.2921682101929394E-3</v>
      </c>
    </row>
    <row r="210" spans="1:8" x14ac:dyDescent="0.2">
      <c r="A210" s="1">
        <v>69440</v>
      </c>
      <c r="B210" s="1" t="s">
        <v>392</v>
      </c>
      <c r="C210" s="1" t="s">
        <v>393</v>
      </c>
      <c r="D210" s="1">
        <v>170.83450791593299</v>
      </c>
      <c r="E210" s="2">
        <v>0.599541108911125</v>
      </c>
      <c r="F210" s="1">
        <f t="shared" si="3"/>
        <v>1.5152345254706152</v>
      </c>
      <c r="G210" s="3">
        <v>6.6754268883132005E-5</v>
      </c>
      <c r="H210" s="1">
        <v>2.0945322402869701E-3</v>
      </c>
    </row>
    <row r="211" spans="1:8" x14ac:dyDescent="0.2">
      <c r="A211" s="1">
        <v>54712</v>
      </c>
      <c r="B211" s="1" t="s">
        <v>394</v>
      </c>
      <c r="C211" s="1" t="s">
        <v>395</v>
      </c>
      <c r="D211" s="1">
        <v>2504.5344131224701</v>
      </c>
      <c r="E211" s="2">
        <v>0.59968511469740604</v>
      </c>
      <c r="F211" s="1">
        <f t="shared" si="3"/>
        <v>1.5153857794942323</v>
      </c>
      <c r="G211" s="3">
        <v>2.9133738565638901E-6</v>
      </c>
      <c r="H211" s="1">
        <v>2.02731975432092E-4</v>
      </c>
    </row>
    <row r="212" spans="1:8" x14ac:dyDescent="0.2">
      <c r="A212" s="1">
        <v>17248</v>
      </c>
      <c r="B212" s="1" t="s">
        <v>396</v>
      </c>
      <c r="C212" s="1" t="s">
        <v>397</v>
      </c>
      <c r="D212" s="1">
        <v>2548.9081638753701</v>
      </c>
      <c r="E212" s="2">
        <v>0.60065796080166201</v>
      </c>
      <c r="F212" s="1">
        <f t="shared" si="3"/>
        <v>1.5164079874313579</v>
      </c>
      <c r="G212" s="3">
        <v>2.5942485294265198E-10</v>
      </c>
      <c r="H212" s="3">
        <v>7.1259910921458101E-8</v>
      </c>
    </row>
    <row r="213" spans="1:8" x14ac:dyDescent="0.2">
      <c r="A213" s="1">
        <v>17450</v>
      </c>
      <c r="B213" s="1" t="s">
        <v>398</v>
      </c>
      <c r="C213" s="1" t="s">
        <v>399</v>
      </c>
      <c r="D213" s="1">
        <v>180.475457370127</v>
      </c>
      <c r="E213" s="2">
        <v>0.60086928301225095</v>
      </c>
      <c r="F213" s="1">
        <f t="shared" si="3"/>
        <v>1.5166301231908308</v>
      </c>
      <c r="G213" s="1">
        <v>4.9978073796369997E-3</v>
      </c>
      <c r="H213" s="1">
        <v>3.9574349844647402E-2</v>
      </c>
    </row>
    <row r="214" spans="1:8" x14ac:dyDescent="0.2">
      <c r="A214" s="1">
        <v>74365</v>
      </c>
      <c r="B214" s="1" t="s">
        <v>400</v>
      </c>
      <c r="C214" s="1" t="s">
        <v>401</v>
      </c>
      <c r="D214" s="1">
        <v>697.92381639182895</v>
      </c>
      <c r="E214" s="2">
        <v>0.60103513148440701</v>
      </c>
      <c r="F214" s="1">
        <f t="shared" si="3"/>
        <v>1.516804481069554</v>
      </c>
      <c r="G214" s="1">
        <v>7.8821923411448696E-4</v>
      </c>
      <c r="H214" s="1">
        <v>1.16312714123327E-2</v>
      </c>
    </row>
    <row r="215" spans="1:8" x14ac:dyDescent="0.2">
      <c r="A215" s="1">
        <v>83961</v>
      </c>
      <c r="B215" s="1" t="s">
        <v>402</v>
      </c>
      <c r="C215" s="1" t="s">
        <v>403</v>
      </c>
      <c r="D215" s="1">
        <v>87.187225541354906</v>
      </c>
      <c r="E215" s="2">
        <v>0.60211623316086604</v>
      </c>
      <c r="F215" s="1">
        <f t="shared" si="3"/>
        <v>1.5179415435700649</v>
      </c>
      <c r="G215" s="1">
        <v>8.9266108860928397E-4</v>
      </c>
      <c r="H215" s="1">
        <v>1.2625469434828901E-2</v>
      </c>
    </row>
    <row r="216" spans="1:8" x14ac:dyDescent="0.2">
      <c r="A216" s="1">
        <v>69291</v>
      </c>
      <c r="B216" s="1" t="s">
        <v>404</v>
      </c>
      <c r="C216" s="1" t="s">
        <v>405</v>
      </c>
      <c r="D216" s="1">
        <v>537.72625630526898</v>
      </c>
      <c r="E216" s="2">
        <v>0.60239340396660601</v>
      </c>
      <c r="F216" s="1">
        <f t="shared" si="3"/>
        <v>1.5182331987616544</v>
      </c>
      <c r="G216" s="1">
        <v>3.81959537662511E-4</v>
      </c>
      <c r="H216" s="1">
        <v>7.1043479917629196E-3</v>
      </c>
    </row>
    <row r="217" spans="1:8" x14ac:dyDescent="0.2">
      <c r="A217" s="1">
        <v>74464</v>
      </c>
      <c r="B217" s="1" t="s">
        <v>406</v>
      </c>
      <c r="C217" s="1" t="s">
        <v>407</v>
      </c>
      <c r="D217" s="1">
        <v>288.16814047228002</v>
      </c>
      <c r="E217" s="2">
        <v>0.603285575584526</v>
      </c>
      <c r="F217" s="1">
        <f t="shared" si="3"/>
        <v>1.5191723740138654</v>
      </c>
      <c r="G217" s="3">
        <v>4.5458932661250799E-5</v>
      </c>
      <c r="H217" s="1">
        <v>1.60858250803825E-3</v>
      </c>
    </row>
    <row r="218" spans="1:8" x14ac:dyDescent="0.2">
      <c r="A218" s="1">
        <v>68947</v>
      </c>
      <c r="B218" s="1" t="s">
        <v>408</v>
      </c>
      <c r="C218" s="1" t="s">
        <v>409</v>
      </c>
      <c r="D218" s="1">
        <v>100.567215383725</v>
      </c>
      <c r="E218" s="2">
        <v>0.60472961307556905</v>
      </c>
      <c r="F218" s="1">
        <f t="shared" si="3"/>
        <v>1.5206937212558049</v>
      </c>
      <c r="G218" s="1">
        <v>3.0086099653292599E-3</v>
      </c>
      <c r="H218" s="1">
        <v>2.8688067129817502E-2</v>
      </c>
    </row>
    <row r="219" spans="1:8" x14ac:dyDescent="0.2">
      <c r="A219" s="1">
        <v>67475</v>
      </c>
      <c r="B219" s="1" t="s">
        <v>410</v>
      </c>
      <c r="C219" s="1" t="s">
        <v>411</v>
      </c>
      <c r="D219" s="1">
        <v>724.36969228522298</v>
      </c>
      <c r="E219" s="2">
        <v>0.60500589272883298</v>
      </c>
      <c r="F219" s="1">
        <f t="shared" si="3"/>
        <v>1.5209849657345742</v>
      </c>
      <c r="G219" s="3">
        <v>9.0079378797017698E-6</v>
      </c>
      <c r="H219" s="1">
        <v>4.7809248604234098E-4</v>
      </c>
    </row>
    <row r="220" spans="1:8" x14ac:dyDescent="0.2">
      <c r="A220" s="1">
        <v>50769</v>
      </c>
      <c r="B220" s="1" t="s">
        <v>412</v>
      </c>
      <c r="C220" s="1" t="s">
        <v>413</v>
      </c>
      <c r="D220" s="1">
        <v>132.26129783415601</v>
      </c>
      <c r="E220" s="2">
        <v>0.60610817952178198</v>
      </c>
      <c r="F220" s="1">
        <f t="shared" si="3"/>
        <v>1.5221475137724829</v>
      </c>
      <c r="G220" s="1">
        <v>1.8409143305977301E-3</v>
      </c>
      <c r="H220" s="1">
        <v>2.08863736769338E-2</v>
      </c>
    </row>
    <row r="221" spans="1:8" x14ac:dyDescent="0.2">
      <c r="A221" s="1">
        <v>26423</v>
      </c>
      <c r="B221" s="1" t="s">
        <v>414</v>
      </c>
      <c r="C221" s="1" t="s">
        <v>415</v>
      </c>
      <c r="D221" s="1">
        <v>1290.80849095844</v>
      </c>
      <c r="E221" s="2">
        <v>0.60632680254018201</v>
      </c>
      <c r="F221" s="1">
        <f t="shared" si="3"/>
        <v>1.5223781943320482</v>
      </c>
      <c r="G221" s="3">
        <v>5.5079694853436199E-7</v>
      </c>
      <c r="H221" s="3">
        <v>4.7645457586754202E-5</v>
      </c>
    </row>
    <row r="222" spans="1:8" x14ac:dyDescent="0.2">
      <c r="A222" s="1">
        <v>56087</v>
      </c>
      <c r="B222" s="1" t="s">
        <v>416</v>
      </c>
      <c r="C222" s="1" t="s">
        <v>417</v>
      </c>
      <c r="D222" s="1">
        <v>249.50972131164701</v>
      </c>
      <c r="E222" s="2">
        <v>0.60685734787416601</v>
      </c>
      <c r="F222" s="1">
        <f t="shared" si="3"/>
        <v>1.5229381457808131</v>
      </c>
      <c r="G222" s="1">
        <v>4.7256784953873202E-3</v>
      </c>
      <c r="H222" s="1">
        <v>3.7963031401887802E-2</v>
      </c>
    </row>
    <row r="223" spans="1:8" x14ac:dyDescent="0.2">
      <c r="A223" s="1">
        <v>215095</v>
      </c>
      <c r="B223" s="1" t="s">
        <v>418</v>
      </c>
      <c r="C223" s="1" t="s">
        <v>419</v>
      </c>
      <c r="D223" s="1">
        <v>637.97883408297696</v>
      </c>
      <c r="E223" s="2">
        <v>0.60888643401835396</v>
      </c>
      <c r="F223" s="1">
        <f t="shared" si="3"/>
        <v>1.5250815972494198</v>
      </c>
      <c r="G223" s="1">
        <v>7.3662365716037305E-4</v>
      </c>
      <c r="H223" s="1">
        <v>1.11973947574368E-2</v>
      </c>
    </row>
    <row r="224" spans="1:8" x14ac:dyDescent="0.2">
      <c r="A224" s="1">
        <v>98558</v>
      </c>
      <c r="B224" s="1" t="s">
        <v>420</v>
      </c>
      <c r="C224" s="1" t="s">
        <v>421</v>
      </c>
      <c r="D224" s="1">
        <v>692.99546496672804</v>
      </c>
      <c r="E224" s="2">
        <v>0.60929153942691905</v>
      </c>
      <c r="F224" s="1">
        <f t="shared" si="3"/>
        <v>1.5255098967411327</v>
      </c>
      <c r="G224" s="1">
        <v>5.87223116672424E-4</v>
      </c>
      <c r="H224" s="1">
        <v>9.7087141897995097E-3</v>
      </c>
    </row>
    <row r="225" spans="1:8" x14ac:dyDescent="0.2">
      <c r="A225" s="1">
        <v>22152</v>
      </c>
      <c r="B225" s="1" t="s">
        <v>422</v>
      </c>
      <c r="C225" s="1" t="s">
        <v>423</v>
      </c>
      <c r="D225" s="1">
        <v>54.867761052892398</v>
      </c>
      <c r="E225" s="2">
        <v>0.61243618166723601</v>
      </c>
      <c r="F225" s="1">
        <f t="shared" si="3"/>
        <v>1.5288386770678286</v>
      </c>
      <c r="G225" s="1">
        <v>5.4457315089738801E-3</v>
      </c>
      <c r="H225" s="1">
        <v>4.1693798648412703E-2</v>
      </c>
    </row>
    <row r="226" spans="1:8" x14ac:dyDescent="0.2">
      <c r="A226" s="1">
        <v>76527</v>
      </c>
      <c r="B226" s="1" t="s">
        <v>424</v>
      </c>
      <c r="C226" s="1" t="s">
        <v>425</v>
      </c>
      <c r="D226" s="1">
        <v>308.83152524881802</v>
      </c>
      <c r="E226" s="2">
        <v>0.61253332303325503</v>
      </c>
      <c r="F226" s="1">
        <f t="shared" si="3"/>
        <v>1.52894162223182</v>
      </c>
      <c r="G226" s="1">
        <v>2.5390124235320701E-4</v>
      </c>
      <c r="H226" s="1">
        <v>5.39718725791603E-3</v>
      </c>
    </row>
    <row r="227" spans="1:8" x14ac:dyDescent="0.2">
      <c r="A227" s="1">
        <v>13924</v>
      </c>
      <c r="B227" s="1" t="s">
        <v>426</v>
      </c>
      <c r="C227" s="1" t="s">
        <v>427</v>
      </c>
      <c r="D227" s="1">
        <v>1186.76478295832</v>
      </c>
      <c r="E227" s="2">
        <v>0.61334221841902303</v>
      </c>
      <c r="F227" s="1">
        <f t="shared" si="3"/>
        <v>1.5297991150261001</v>
      </c>
      <c r="G227" s="3">
        <v>2.60819876239905E-5</v>
      </c>
      <c r="H227" s="1">
        <v>1.0918868455316001E-3</v>
      </c>
    </row>
    <row r="228" spans="1:8" x14ac:dyDescent="0.2">
      <c r="A228" s="1">
        <v>69159</v>
      </c>
      <c r="B228" s="1" t="s">
        <v>428</v>
      </c>
      <c r="C228" s="1" t="s">
        <v>429</v>
      </c>
      <c r="D228" s="1">
        <v>132.300499356334</v>
      </c>
      <c r="E228" s="2">
        <v>0.61445830240660704</v>
      </c>
      <c r="F228" s="1">
        <f t="shared" si="3"/>
        <v>1.5309830415272743</v>
      </c>
      <c r="G228" s="1">
        <v>1.2879025276338199E-3</v>
      </c>
      <c r="H228" s="1">
        <v>1.6222598451458299E-2</v>
      </c>
    </row>
    <row r="229" spans="1:8" x14ac:dyDescent="0.2">
      <c r="A229" s="1">
        <v>268451</v>
      </c>
      <c r="B229" s="1" t="s">
        <v>430</v>
      </c>
      <c r="C229" s="1" t="s">
        <v>431</v>
      </c>
      <c r="D229" s="1">
        <v>583.01780829455504</v>
      </c>
      <c r="E229" s="2">
        <v>0.61521148125793701</v>
      </c>
      <c r="F229" s="1">
        <f t="shared" si="3"/>
        <v>1.5317825210189611</v>
      </c>
      <c r="G229" s="1">
        <v>1.1327091228741E-3</v>
      </c>
      <c r="H229" s="1">
        <v>1.47790222806999E-2</v>
      </c>
    </row>
    <row r="230" spans="1:8" x14ac:dyDescent="0.2">
      <c r="A230" s="1">
        <v>77632</v>
      </c>
      <c r="B230" s="1" t="s">
        <v>432</v>
      </c>
      <c r="C230" s="1" t="s">
        <v>433</v>
      </c>
      <c r="D230" s="1">
        <v>806.99428485634098</v>
      </c>
      <c r="E230" s="2">
        <v>0.61687252058541098</v>
      </c>
      <c r="F230" s="1">
        <f t="shared" si="3"/>
        <v>1.533547146398023</v>
      </c>
      <c r="G230" s="1">
        <v>1.7877028637994601E-3</v>
      </c>
      <c r="H230" s="1">
        <v>2.0506941105798902E-2</v>
      </c>
    </row>
    <row r="231" spans="1:8" x14ac:dyDescent="0.2">
      <c r="A231" s="1">
        <v>385493</v>
      </c>
      <c r="B231" s="1" t="s">
        <v>434</v>
      </c>
      <c r="C231" s="1" t="s">
        <v>435</v>
      </c>
      <c r="D231" s="1">
        <v>1244.4900352076099</v>
      </c>
      <c r="E231" s="2">
        <v>0.617418157063504</v>
      </c>
      <c r="F231" s="1">
        <f t="shared" si="3"/>
        <v>1.5341272534158121</v>
      </c>
      <c r="G231" s="1">
        <v>2.45231548092197E-4</v>
      </c>
      <c r="H231" s="1">
        <v>5.2741625665927603E-3</v>
      </c>
    </row>
    <row r="232" spans="1:8" x14ac:dyDescent="0.2">
      <c r="A232" s="1">
        <v>13206</v>
      </c>
      <c r="B232" s="1" t="s">
        <v>436</v>
      </c>
      <c r="C232" s="1" t="s">
        <v>437</v>
      </c>
      <c r="D232" s="1">
        <v>808.67482577291503</v>
      </c>
      <c r="E232" s="2">
        <v>0.61761576512909799</v>
      </c>
      <c r="F232" s="1">
        <f t="shared" si="3"/>
        <v>1.5343373994779628</v>
      </c>
      <c r="G232" s="3">
        <v>8.2314169668804497E-6</v>
      </c>
      <c r="H232" s="1">
        <v>4.50626907169396E-4</v>
      </c>
    </row>
    <row r="233" spans="1:8" x14ac:dyDescent="0.2">
      <c r="A233" s="1">
        <v>213389</v>
      </c>
      <c r="B233" s="1" t="s">
        <v>438</v>
      </c>
      <c r="C233" s="1" t="s">
        <v>439</v>
      </c>
      <c r="D233" s="1">
        <v>73.050216221473406</v>
      </c>
      <c r="E233" s="2">
        <v>0.61821809012567697</v>
      </c>
      <c r="F233" s="1">
        <f t="shared" si="3"/>
        <v>1.5349781188884581</v>
      </c>
      <c r="G233" s="1">
        <v>2.5594107698488099E-3</v>
      </c>
      <c r="H233" s="1">
        <v>2.58568558496763E-2</v>
      </c>
    </row>
    <row r="234" spans="1:8" x14ac:dyDescent="0.2">
      <c r="A234" s="1">
        <v>269954</v>
      </c>
      <c r="B234" s="1" t="s">
        <v>440</v>
      </c>
      <c r="C234" s="1" t="s">
        <v>441</v>
      </c>
      <c r="D234" s="1">
        <v>74.851441437884404</v>
      </c>
      <c r="E234" s="2">
        <v>0.61922969343884104</v>
      </c>
      <c r="F234" s="1">
        <f t="shared" si="3"/>
        <v>1.5360548076092009</v>
      </c>
      <c r="G234" s="1">
        <v>3.3931657735333E-3</v>
      </c>
      <c r="H234" s="1">
        <v>3.0759671177262901E-2</v>
      </c>
    </row>
    <row r="235" spans="1:8" x14ac:dyDescent="0.2">
      <c r="A235" s="1">
        <v>381686</v>
      </c>
      <c r="B235" s="1" t="s">
        <v>442</v>
      </c>
      <c r="C235" s="1" t="s">
        <v>443</v>
      </c>
      <c r="D235" s="1">
        <v>149.997083876793</v>
      </c>
      <c r="E235" s="2">
        <v>0.62086618185121101</v>
      </c>
      <c r="F235" s="1">
        <f t="shared" si="3"/>
        <v>1.537798185149857</v>
      </c>
      <c r="G235" s="1">
        <v>7.3620636981682505E-4</v>
      </c>
      <c r="H235" s="1">
        <v>1.11973947574368E-2</v>
      </c>
    </row>
    <row r="236" spans="1:8" x14ac:dyDescent="0.2">
      <c r="A236" s="1">
        <v>320558</v>
      </c>
      <c r="B236" s="1" t="s">
        <v>444</v>
      </c>
      <c r="C236" s="1" t="s">
        <v>445</v>
      </c>
      <c r="D236" s="1">
        <v>62.646898622669603</v>
      </c>
      <c r="E236" s="2">
        <v>0.62223794239345498</v>
      </c>
      <c r="F236" s="1">
        <f t="shared" si="3"/>
        <v>1.5392610681681689</v>
      </c>
      <c r="G236" s="1">
        <v>1.35031075448041E-3</v>
      </c>
      <c r="H236" s="1">
        <v>1.6792546054725799E-2</v>
      </c>
    </row>
    <row r="237" spans="1:8" x14ac:dyDescent="0.2">
      <c r="A237" s="1">
        <v>320662</v>
      </c>
      <c r="B237" s="1" t="s">
        <v>446</v>
      </c>
      <c r="C237" s="1" t="s">
        <v>447</v>
      </c>
      <c r="D237" s="1">
        <v>160.29029814472099</v>
      </c>
      <c r="E237" s="2">
        <v>0.62551366578076495</v>
      </c>
      <c r="F237" s="1">
        <f t="shared" si="3"/>
        <v>1.5427600211481634</v>
      </c>
      <c r="G237" s="1">
        <v>4.1257855966318896E-3</v>
      </c>
      <c r="H237" s="1">
        <v>3.4767182500788703E-2</v>
      </c>
    </row>
    <row r="238" spans="1:8" x14ac:dyDescent="0.2">
      <c r="A238" s="1">
        <v>101100</v>
      </c>
      <c r="B238" s="1" t="s">
        <v>448</v>
      </c>
      <c r="C238" s="1" t="s">
        <v>449</v>
      </c>
      <c r="D238" s="1">
        <v>80.773192352935297</v>
      </c>
      <c r="E238" s="2">
        <v>0.62949407676925395</v>
      </c>
      <c r="F238" s="1">
        <f t="shared" si="3"/>
        <v>1.54702238973966</v>
      </c>
      <c r="G238" s="1">
        <v>4.2905006221815398E-3</v>
      </c>
      <c r="H238" s="1">
        <v>3.56620164696482E-2</v>
      </c>
    </row>
    <row r="239" spans="1:8" x14ac:dyDescent="0.2">
      <c r="A239" s="1">
        <v>74644</v>
      </c>
      <c r="B239" s="1" t="s">
        <v>450</v>
      </c>
      <c r="C239" s="1" t="s">
        <v>451</v>
      </c>
      <c r="D239" s="1">
        <v>69.712345222019593</v>
      </c>
      <c r="E239" s="2">
        <v>0.62949735160146503</v>
      </c>
      <c r="F239" s="1">
        <f t="shared" si="3"/>
        <v>1.5470259013927534</v>
      </c>
      <c r="G239" s="1">
        <v>4.1374924470692302E-3</v>
      </c>
      <c r="H239" s="1">
        <v>3.4790934072912401E-2</v>
      </c>
    </row>
    <row r="240" spans="1:8" x14ac:dyDescent="0.2">
      <c r="A240" s="1">
        <v>58229</v>
      </c>
      <c r="B240" s="1" t="s">
        <v>452</v>
      </c>
      <c r="C240" s="1" t="s">
        <v>453</v>
      </c>
      <c r="D240" s="1">
        <v>75.613173955517993</v>
      </c>
      <c r="E240" s="2">
        <v>0.63069373143609797</v>
      </c>
      <c r="F240" s="1">
        <f t="shared" si="3"/>
        <v>1.5483093314791063</v>
      </c>
      <c r="G240" s="1">
        <v>2.09148325997917E-3</v>
      </c>
      <c r="H240" s="1">
        <v>2.27405231954819E-2</v>
      </c>
    </row>
    <row r="241" spans="1:8" x14ac:dyDescent="0.2">
      <c r="A241" s="1">
        <v>78809</v>
      </c>
      <c r="B241" s="1" t="s">
        <v>454</v>
      </c>
      <c r="C241" s="1" t="s">
        <v>455</v>
      </c>
      <c r="D241" s="1">
        <v>975.06598408152399</v>
      </c>
      <c r="E241" s="2">
        <v>0.63177036108985396</v>
      </c>
      <c r="F241" s="1">
        <f t="shared" si="3"/>
        <v>1.5494652083903617</v>
      </c>
      <c r="G241" s="1">
        <v>5.9514931321484003E-4</v>
      </c>
      <c r="H241" s="1">
        <v>9.76756058386242E-3</v>
      </c>
    </row>
    <row r="242" spans="1:8" x14ac:dyDescent="0.2">
      <c r="A242" s="1">
        <v>16590</v>
      </c>
      <c r="B242" s="1" t="s">
        <v>456</v>
      </c>
      <c r="C242" s="1" t="s">
        <v>457</v>
      </c>
      <c r="D242" s="1">
        <v>3200.2051215605802</v>
      </c>
      <c r="E242" s="2">
        <v>0.63416338106249504</v>
      </c>
      <c r="F242" s="1">
        <f t="shared" si="3"/>
        <v>1.5520374623748479</v>
      </c>
      <c r="G242" s="3">
        <v>6.4322828685122406E-5</v>
      </c>
      <c r="H242" s="1">
        <v>2.04937077803148E-3</v>
      </c>
    </row>
    <row r="243" spans="1:8" x14ac:dyDescent="0.2">
      <c r="A243" s="1">
        <v>207215</v>
      </c>
      <c r="B243" s="1" t="s">
        <v>458</v>
      </c>
      <c r="C243" s="1" t="s">
        <v>459</v>
      </c>
      <c r="D243" s="1">
        <v>98.074268813561901</v>
      </c>
      <c r="E243" s="2">
        <v>0.63421819259956003</v>
      </c>
      <c r="F243" s="1">
        <f t="shared" si="3"/>
        <v>1.5520964292198882</v>
      </c>
      <c r="G243" s="1">
        <v>4.1321131402501099E-3</v>
      </c>
      <c r="H243" s="1">
        <v>3.4790934072912401E-2</v>
      </c>
    </row>
    <row r="244" spans="1:8" x14ac:dyDescent="0.2">
      <c r="A244" s="1">
        <v>72578</v>
      </c>
      <c r="B244" s="1" t="s">
        <v>460</v>
      </c>
      <c r="C244" s="1" t="s">
        <v>461</v>
      </c>
      <c r="D244" s="1">
        <v>430.73212990168997</v>
      </c>
      <c r="E244" s="2">
        <v>0.63431262797500498</v>
      </c>
      <c r="F244" s="1">
        <f t="shared" si="3"/>
        <v>1.5521980290744131</v>
      </c>
      <c r="G244" s="1">
        <v>5.2963595093196098E-4</v>
      </c>
      <c r="H244" s="1">
        <v>9.0203486358895798E-3</v>
      </c>
    </row>
    <row r="245" spans="1:8" x14ac:dyDescent="0.2">
      <c r="A245" s="1">
        <v>100041347</v>
      </c>
      <c r="B245" s="1" t="s">
        <v>462</v>
      </c>
      <c r="C245" s="1" t="s">
        <v>463</v>
      </c>
      <c r="D245" s="1">
        <v>392.56950980270102</v>
      </c>
      <c r="E245" s="2">
        <v>0.63553532515164701</v>
      </c>
      <c r="F245" s="1">
        <f t="shared" si="3"/>
        <v>1.5535140886375469</v>
      </c>
      <c r="G245" s="1">
        <v>2.20620953796191E-3</v>
      </c>
      <c r="H245" s="1">
        <v>2.34505246000472E-2</v>
      </c>
    </row>
    <row r="246" spans="1:8" x14ac:dyDescent="0.2">
      <c r="A246" s="1">
        <v>432677</v>
      </c>
      <c r="B246" s="1" t="s">
        <v>464</v>
      </c>
      <c r="C246" s="1" t="s">
        <v>465</v>
      </c>
      <c r="D246" s="1">
        <v>203.96250883343299</v>
      </c>
      <c r="E246" s="2">
        <v>0.63580248508224302</v>
      </c>
      <c r="F246" s="1">
        <f t="shared" si="3"/>
        <v>1.5538017968053837</v>
      </c>
      <c r="G246" s="1">
        <v>2.0192657778736901E-4</v>
      </c>
      <c r="H246" s="1">
        <v>4.6019860675645301E-3</v>
      </c>
    </row>
    <row r="247" spans="1:8" x14ac:dyDescent="0.2">
      <c r="A247" s="1">
        <v>231699</v>
      </c>
      <c r="B247" s="1" t="s">
        <v>466</v>
      </c>
      <c r="C247" s="1" t="s">
        <v>467</v>
      </c>
      <c r="D247" s="1">
        <v>387.60137103817601</v>
      </c>
      <c r="E247" s="2">
        <v>0.63594556314413897</v>
      </c>
      <c r="F247" s="1">
        <f t="shared" si="3"/>
        <v>1.5539559014274065</v>
      </c>
      <c r="G247" s="1">
        <v>1.07788184081655E-3</v>
      </c>
      <c r="H247" s="1">
        <v>1.4387379353507901E-2</v>
      </c>
    </row>
    <row r="248" spans="1:8" x14ac:dyDescent="0.2">
      <c r="A248" s="1">
        <v>100039596</v>
      </c>
      <c r="B248" s="1" t="s">
        <v>468</v>
      </c>
      <c r="C248" s="1" t="s">
        <v>469</v>
      </c>
      <c r="D248" s="1">
        <v>152.15894833776099</v>
      </c>
      <c r="E248" s="2">
        <v>0.63723548697700405</v>
      </c>
      <c r="F248" s="1">
        <f t="shared" si="3"/>
        <v>1.5553459257047217</v>
      </c>
      <c r="G248" s="1">
        <v>5.3440455779018101E-3</v>
      </c>
      <c r="H248" s="1">
        <v>4.1278599710512398E-2</v>
      </c>
    </row>
    <row r="249" spans="1:8" x14ac:dyDescent="0.2">
      <c r="A249" s="1">
        <v>12578</v>
      </c>
      <c r="B249" s="1" t="s">
        <v>470</v>
      </c>
      <c r="C249" s="1" t="s">
        <v>471</v>
      </c>
      <c r="D249" s="1">
        <v>97.519067910063697</v>
      </c>
      <c r="E249" s="2">
        <v>0.63752356914848296</v>
      </c>
      <c r="F249" s="1">
        <f t="shared" si="3"/>
        <v>1.555656533392249</v>
      </c>
      <c r="G249" s="1">
        <v>2.2100541974281501E-3</v>
      </c>
      <c r="H249" s="1">
        <v>2.3475453574716799E-2</v>
      </c>
    </row>
    <row r="250" spans="1:8" x14ac:dyDescent="0.2">
      <c r="A250" s="1">
        <v>408028</v>
      </c>
      <c r="B250" s="1" t="s">
        <v>472</v>
      </c>
      <c r="C250" s="1" t="s">
        <v>473</v>
      </c>
      <c r="D250" s="1">
        <v>290.73531122490698</v>
      </c>
      <c r="E250" s="2">
        <v>0.63778714677124904</v>
      </c>
      <c r="F250" s="1">
        <f t="shared" si="3"/>
        <v>1.5559407748278884</v>
      </c>
      <c r="G250" s="1">
        <v>1.0917424097689899E-3</v>
      </c>
      <c r="H250" s="1">
        <v>1.44651710639178E-2</v>
      </c>
    </row>
    <row r="251" spans="1:8" x14ac:dyDescent="0.2">
      <c r="A251" s="1">
        <v>232889</v>
      </c>
      <c r="B251" s="1" t="s">
        <v>474</v>
      </c>
      <c r="C251" s="1" t="s">
        <v>475</v>
      </c>
      <c r="D251" s="1">
        <v>359.67081981622698</v>
      </c>
      <c r="E251" s="2">
        <v>0.63837803918576896</v>
      </c>
      <c r="F251" s="1">
        <f t="shared" si="3"/>
        <v>1.5565781804343672</v>
      </c>
      <c r="G251" s="1">
        <v>7.8559397246731502E-4</v>
      </c>
      <c r="H251" s="1">
        <v>1.16312714123327E-2</v>
      </c>
    </row>
    <row r="252" spans="1:8" x14ac:dyDescent="0.2">
      <c r="A252" s="1">
        <v>13116</v>
      </c>
      <c r="B252" s="1" t="s">
        <v>476</v>
      </c>
      <c r="C252" s="1" t="s">
        <v>477</v>
      </c>
      <c r="D252" s="1">
        <v>222.70942604631</v>
      </c>
      <c r="E252" s="2">
        <v>0.64079933954263801</v>
      </c>
      <c r="F252" s="1">
        <f t="shared" si="3"/>
        <v>1.5591928063315641</v>
      </c>
      <c r="G252" s="3">
        <v>1.9982839733841699E-6</v>
      </c>
      <c r="H252" s="1">
        <v>1.4552154498267901E-4</v>
      </c>
    </row>
    <row r="253" spans="1:8" x14ac:dyDescent="0.2">
      <c r="A253" s="1">
        <v>238217</v>
      </c>
      <c r="B253" s="1" t="s">
        <v>478</v>
      </c>
      <c r="C253" s="1" t="s">
        <v>479</v>
      </c>
      <c r="D253" s="1">
        <v>142.85498970004201</v>
      </c>
      <c r="E253" s="2">
        <v>0.64559914057771495</v>
      </c>
      <c r="F253" s="1">
        <f t="shared" si="3"/>
        <v>1.5643888304806626</v>
      </c>
      <c r="G253" s="1">
        <v>4.4498799249773702E-3</v>
      </c>
      <c r="H253" s="1">
        <v>3.6449303740971203E-2</v>
      </c>
    </row>
    <row r="254" spans="1:8" x14ac:dyDescent="0.2">
      <c r="A254" s="1">
        <v>94244</v>
      </c>
      <c r="B254" s="1" t="s">
        <v>480</v>
      </c>
      <c r="C254" s="1" t="s">
        <v>481</v>
      </c>
      <c r="D254" s="1">
        <v>509.80633442286597</v>
      </c>
      <c r="E254" s="2">
        <v>0.64725852767825298</v>
      </c>
      <c r="F254" s="1">
        <f t="shared" si="3"/>
        <v>1.5661892249238469</v>
      </c>
      <c r="G254" s="1">
        <v>5.2523358198856699E-4</v>
      </c>
      <c r="H254" s="1">
        <v>8.9793848807146297E-3</v>
      </c>
    </row>
    <row r="255" spans="1:8" x14ac:dyDescent="0.2">
      <c r="A255" s="1">
        <v>18241</v>
      </c>
      <c r="B255" s="1" t="s">
        <v>482</v>
      </c>
      <c r="C255" s="1" t="s">
        <v>483</v>
      </c>
      <c r="D255" s="1">
        <v>135.406297997265</v>
      </c>
      <c r="E255" s="2">
        <v>0.64976388456840295</v>
      </c>
      <c r="F255" s="1">
        <f t="shared" si="3"/>
        <v>1.568911402432442</v>
      </c>
      <c r="G255" s="1">
        <v>3.2374012918401801E-3</v>
      </c>
      <c r="H255" s="1">
        <v>2.9957442095946699E-2</v>
      </c>
    </row>
    <row r="256" spans="1:8" x14ac:dyDescent="0.2">
      <c r="A256" s="1">
        <v>105418</v>
      </c>
      <c r="B256" s="1" t="s">
        <v>484</v>
      </c>
      <c r="C256" s="1" t="s">
        <v>485</v>
      </c>
      <c r="D256" s="1">
        <v>151.7011299838</v>
      </c>
      <c r="E256" s="2">
        <v>0.65034889546926899</v>
      </c>
      <c r="F256" s="1">
        <f t="shared" si="3"/>
        <v>1.5695477229031753</v>
      </c>
      <c r="G256" s="1">
        <v>8.5879432520103295E-4</v>
      </c>
      <c r="H256" s="1">
        <v>1.23230774618239E-2</v>
      </c>
    </row>
    <row r="257" spans="1:8" x14ac:dyDescent="0.2">
      <c r="A257" s="1">
        <v>269389</v>
      </c>
      <c r="B257" s="1" t="s">
        <v>486</v>
      </c>
      <c r="C257" s="1" t="s">
        <v>487</v>
      </c>
      <c r="D257" s="1">
        <v>97.530300651911702</v>
      </c>
      <c r="E257" s="2">
        <v>0.65205951476128199</v>
      </c>
      <c r="F257" s="1">
        <f t="shared" si="3"/>
        <v>1.5714098565658892</v>
      </c>
      <c r="G257" s="1">
        <v>4.0367555631723402E-4</v>
      </c>
      <c r="H257" s="1">
        <v>7.3922200997180599E-3</v>
      </c>
    </row>
    <row r="258" spans="1:8" x14ac:dyDescent="0.2">
      <c r="A258" s="1">
        <v>15485</v>
      </c>
      <c r="B258" s="1" t="s">
        <v>488</v>
      </c>
      <c r="C258" s="1" t="s">
        <v>489</v>
      </c>
      <c r="D258" s="1">
        <v>194.15303390156399</v>
      </c>
      <c r="E258" s="2">
        <v>0.652422899213282</v>
      </c>
      <c r="F258" s="1">
        <f t="shared" si="3"/>
        <v>1.5718057114168031</v>
      </c>
      <c r="G258" s="1">
        <v>6.0261072714841504E-3</v>
      </c>
      <c r="H258" s="1">
        <v>4.48009314100795E-2</v>
      </c>
    </row>
    <row r="259" spans="1:8" x14ac:dyDescent="0.2">
      <c r="A259" s="1">
        <v>241624</v>
      </c>
      <c r="B259" s="1" t="s">
        <v>490</v>
      </c>
      <c r="C259" s="1" t="s">
        <v>491</v>
      </c>
      <c r="D259" s="1">
        <v>139.67243206350199</v>
      </c>
      <c r="E259" s="2">
        <v>0.65247836118346303</v>
      </c>
      <c r="F259" s="1">
        <f t="shared" si="3"/>
        <v>1.5718661379897823</v>
      </c>
      <c r="G259" s="1">
        <v>2.87008142142462E-3</v>
      </c>
      <c r="H259" s="1">
        <v>2.7841923677351499E-2</v>
      </c>
    </row>
    <row r="260" spans="1:8" x14ac:dyDescent="0.2">
      <c r="A260" s="1">
        <v>60425</v>
      </c>
      <c r="B260" s="1" t="s">
        <v>492</v>
      </c>
      <c r="C260" s="1" t="s">
        <v>493</v>
      </c>
      <c r="D260" s="1">
        <v>64.835482164323395</v>
      </c>
      <c r="E260" s="2">
        <v>0.65262927158457196</v>
      </c>
      <c r="F260" s="1">
        <f t="shared" si="3"/>
        <v>1.5720305686903706</v>
      </c>
      <c r="G260" s="1">
        <v>4.4280307850604198E-3</v>
      </c>
      <c r="H260" s="1">
        <v>3.6298260733869603E-2</v>
      </c>
    </row>
    <row r="261" spans="1:8" x14ac:dyDescent="0.2">
      <c r="A261" s="1">
        <v>66961</v>
      </c>
      <c r="B261" s="1" t="s">
        <v>494</v>
      </c>
      <c r="C261" s="1" t="s">
        <v>495</v>
      </c>
      <c r="D261" s="1">
        <v>781.80792879978696</v>
      </c>
      <c r="E261" s="2">
        <v>0.65371467560468</v>
      </c>
      <c r="F261" s="1">
        <f t="shared" si="3"/>
        <v>1.5732137226280483</v>
      </c>
      <c r="G261" s="3">
        <v>8.0542533911454303E-5</v>
      </c>
      <c r="H261" s="1">
        <v>2.37040310799181E-3</v>
      </c>
    </row>
    <row r="262" spans="1:8" x14ac:dyDescent="0.2">
      <c r="A262" s="1">
        <v>330409</v>
      </c>
      <c r="B262" s="1" t="s">
        <v>496</v>
      </c>
      <c r="C262" s="1" t="s">
        <v>497</v>
      </c>
      <c r="D262" s="1">
        <v>429.14256016340897</v>
      </c>
      <c r="E262" s="2">
        <v>0.65442798570107896</v>
      </c>
      <c r="F262" s="1">
        <f t="shared" si="3"/>
        <v>1.5739917572559095</v>
      </c>
      <c r="G262" s="1">
        <v>1.4014040223017999E-3</v>
      </c>
      <c r="H262" s="1">
        <v>1.72227494326368E-2</v>
      </c>
    </row>
    <row r="263" spans="1:8" x14ac:dyDescent="0.2">
      <c r="A263" s="1">
        <v>271127</v>
      </c>
      <c r="B263" s="1" t="s">
        <v>498</v>
      </c>
      <c r="C263" s="1" t="s">
        <v>499</v>
      </c>
      <c r="D263" s="1">
        <v>1409.7410020110401</v>
      </c>
      <c r="E263" s="2">
        <v>0.65647115197417405</v>
      </c>
      <c r="F263" s="1">
        <f t="shared" si="3"/>
        <v>1.5762224470958139</v>
      </c>
      <c r="G263" s="3">
        <v>5.0874759302428597E-8</v>
      </c>
      <c r="H263" s="3">
        <v>5.9003415288750002E-6</v>
      </c>
    </row>
    <row r="264" spans="1:8" x14ac:dyDescent="0.2">
      <c r="A264" s="1">
        <v>76998</v>
      </c>
      <c r="B264" s="1" t="s">
        <v>500</v>
      </c>
      <c r="C264" s="1" t="s">
        <v>501</v>
      </c>
      <c r="D264" s="1">
        <v>106.898450664523</v>
      </c>
      <c r="E264" s="2">
        <v>0.65812737910736296</v>
      </c>
      <c r="F264" s="1">
        <f t="shared" si="3"/>
        <v>1.5780330039845778</v>
      </c>
      <c r="G264" s="3">
        <v>2.79761301319601E-5</v>
      </c>
      <c r="H264" s="1">
        <v>1.1466551556965901E-3</v>
      </c>
    </row>
    <row r="265" spans="1:8" x14ac:dyDescent="0.2">
      <c r="A265" s="1">
        <v>21823</v>
      </c>
      <c r="B265" s="1" t="s">
        <v>502</v>
      </c>
      <c r="C265" s="1" t="s">
        <v>503</v>
      </c>
      <c r="D265" s="1">
        <v>303.18062635583601</v>
      </c>
      <c r="E265" s="2">
        <v>0.66017168464452203</v>
      </c>
      <c r="F265" s="1">
        <f t="shared" si="3"/>
        <v>1.5802706690570623</v>
      </c>
      <c r="G265" s="1">
        <v>7.0984851141265301E-4</v>
      </c>
      <c r="H265" s="1">
        <v>1.08844457405145E-2</v>
      </c>
    </row>
    <row r="266" spans="1:8" x14ac:dyDescent="0.2">
      <c r="A266" s="1">
        <v>71519</v>
      </c>
      <c r="B266" s="1" t="s">
        <v>504</v>
      </c>
      <c r="C266" s="1" t="s">
        <v>505</v>
      </c>
      <c r="D266" s="1">
        <v>46.6366866351742</v>
      </c>
      <c r="E266" s="2">
        <v>0.66445549995195397</v>
      </c>
      <c r="F266" s="1">
        <f t="shared" si="3"/>
        <v>1.5849699630605678</v>
      </c>
      <c r="G266" s="1">
        <v>4.3104619128162599E-3</v>
      </c>
      <c r="H266" s="1">
        <v>3.5727317188440501E-2</v>
      </c>
    </row>
    <row r="267" spans="1:8" x14ac:dyDescent="0.2">
      <c r="A267" s="1">
        <v>22715</v>
      </c>
      <c r="B267" s="1" t="s">
        <v>506</v>
      </c>
      <c r="C267" s="1" t="s">
        <v>507</v>
      </c>
      <c r="D267" s="1">
        <v>1181.0148907022101</v>
      </c>
      <c r="E267" s="2">
        <v>0.66503518520574201</v>
      </c>
      <c r="F267" s="1">
        <f t="shared" si="3"/>
        <v>1.5856069433654267</v>
      </c>
      <c r="G267" s="3">
        <v>4.4324123519691203E-9</v>
      </c>
      <c r="H267" s="3">
        <v>7.5541462064860499E-7</v>
      </c>
    </row>
    <row r="268" spans="1:8" x14ac:dyDescent="0.2">
      <c r="A268" s="1">
        <v>214575</v>
      </c>
      <c r="B268" s="1" t="s">
        <v>508</v>
      </c>
      <c r="C268" s="1" t="s">
        <v>509</v>
      </c>
      <c r="D268" s="1">
        <v>1141.49099423811</v>
      </c>
      <c r="E268" s="2">
        <v>0.67111579341390204</v>
      </c>
      <c r="F268" s="1">
        <f t="shared" si="3"/>
        <v>1.5923039937383896</v>
      </c>
      <c r="G268" s="3">
        <v>1.8147614804592501E-5</v>
      </c>
      <c r="H268" s="1">
        <v>8.0038649294508204E-4</v>
      </c>
    </row>
    <row r="269" spans="1:8" x14ac:dyDescent="0.2">
      <c r="A269" s="1">
        <v>59083</v>
      </c>
      <c r="B269" s="1" t="s">
        <v>510</v>
      </c>
      <c r="C269" s="1" t="s">
        <v>511</v>
      </c>
      <c r="D269" s="1">
        <v>461.53846988391803</v>
      </c>
      <c r="E269" s="2">
        <v>0.67172556659988003</v>
      </c>
      <c r="F269" s="1">
        <f t="shared" si="3"/>
        <v>1.5929771432756059</v>
      </c>
      <c r="G269" s="1">
        <v>1.38730352981649E-3</v>
      </c>
      <c r="H269" s="1">
        <v>1.71031585561707E-2</v>
      </c>
    </row>
    <row r="270" spans="1:8" x14ac:dyDescent="0.2">
      <c r="A270" s="1">
        <v>208922</v>
      </c>
      <c r="B270" s="1" t="s">
        <v>512</v>
      </c>
      <c r="C270" s="1" t="s">
        <v>513</v>
      </c>
      <c r="D270" s="1">
        <v>511.43596980686198</v>
      </c>
      <c r="E270" s="2">
        <v>0.67187514249870794</v>
      </c>
      <c r="F270" s="1">
        <f t="shared" ref="F270:F333" si="4">2^E270</f>
        <v>1.5931423087010315</v>
      </c>
      <c r="G270" s="1">
        <v>1.6245659983606499E-4</v>
      </c>
      <c r="H270" s="1">
        <v>3.9558055733021199E-3</v>
      </c>
    </row>
    <row r="271" spans="1:8" x14ac:dyDescent="0.2">
      <c r="A271" s="1">
        <v>329366</v>
      </c>
      <c r="B271" s="1" t="s">
        <v>514</v>
      </c>
      <c r="C271" s="1" t="s">
        <v>515</v>
      </c>
      <c r="D271" s="1">
        <v>144.83672825127701</v>
      </c>
      <c r="E271" s="2">
        <v>0.67330161532330701</v>
      </c>
      <c r="F271" s="1">
        <f t="shared" si="4"/>
        <v>1.5947183161213665</v>
      </c>
      <c r="G271" s="1">
        <v>2.4693218567863702E-3</v>
      </c>
      <c r="H271" s="1">
        <v>2.5318780493565399E-2</v>
      </c>
    </row>
    <row r="272" spans="1:8" x14ac:dyDescent="0.2">
      <c r="A272" s="1">
        <v>171506</v>
      </c>
      <c r="B272" s="1" t="s">
        <v>516</v>
      </c>
      <c r="C272" s="1" t="s">
        <v>517</v>
      </c>
      <c r="D272" s="1">
        <v>430.34539050307501</v>
      </c>
      <c r="E272" s="2">
        <v>0.67971748073604898</v>
      </c>
      <c r="F272" s="1">
        <f t="shared" si="4"/>
        <v>1.6018260429841946</v>
      </c>
      <c r="G272" s="1">
        <v>1.0624041507185499E-3</v>
      </c>
      <c r="H272" s="1">
        <v>1.42536947624682E-2</v>
      </c>
    </row>
    <row r="273" spans="1:8" x14ac:dyDescent="0.2">
      <c r="A273" s="1">
        <v>78283</v>
      </c>
      <c r="B273" s="1" t="s">
        <v>518</v>
      </c>
      <c r="C273" s="1" t="s">
        <v>519</v>
      </c>
      <c r="D273" s="1">
        <v>613.27635731763996</v>
      </c>
      <c r="E273" s="2">
        <v>0.68191552195083105</v>
      </c>
      <c r="F273" s="1">
        <f t="shared" si="4"/>
        <v>1.6042683908613153</v>
      </c>
      <c r="G273" s="1">
        <v>2.9152526793133402E-4</v>
      </c>
      <c r="H273" s="1">
        <v>5.9201181841775597E-3</v>
      </c>
    </row>
    <row r="274" spans="1:8" x14ac:dyDescent="0.2">
      <c r="A274" s="1">
        <v>271564</v>
      </c>
      <c r="B274" s="1" t="s">
        <v>520</v>
      </c>
      <c r="C274" s="1" t="s">
        <v>521</v>
      </c>
      <c r="D274" s="1">
        <v>2292.18303659818</v>
      </c>
      <c r="E274" s="2">
        <v>0.68255807304140104</v>
      </c>
      <c r="F274" s="1">
        <f t="shared" si="4"/>
        <v>1.6049830630300963</v>
      </c>
      <c r="G274" s="1">
        <v>2.6359437774098001E-4</v>
      </c>
      <c r="H274" s="1">
        <v>5.5397277480409698E-3</v>
      </c>
    </row>
    <row r="275" spans="1:8" x14ac:dyDescent="0.2">
      <c r="A275" s="1">
        <v>208898</v>
      </c>
      <c r="B275" s="1" t="s">
        <v>522</v>
      </c>
      <c r="C275" s="1" t="s">
        <v>523</v>
      </c>
      <c r="D275" s="1">
        <v>824.29213668217699</v>
      </c>
      <c r="E275" s="2">
        <v>0.68283465668176901</v>
      </c>
      <c r="F275" s="1">
        <f t="shared" si="4"/>
        <v>1.605290788918335</v>
      </c>
      <c r="G275" s="3">
        <v>2.0974110116942101E-5</v>
      </c>
      <c r="H275" s="1">
        <v>8.9970312904373096E-4</v>
      </c>
    </row>
    <row r="276" spans="1:8" x14ac:dyDescent="0.2">
      <c r="A276" s="1">
        <v>17451</v>
      </c>
      <c r="B276" s="1" t="s">
        <v>524</v>
      </c>
      <c r="C276" s="1" t="s">
        <v>525</v>
      </c>
      <c r="D276" s="1">
        <v>79.613459439761101</v>
      </c>
      <c r="E276" s="2">
        <v>0.68316095233588503</v>
      </c>
      <c r="F276" s="1">
        <f t="shared" si="4"/>
        <v>1.6056539000622223</v>
      </c>
      <c r="G276" s="1">
        <v>1.0152338927995599E-3</v>
      </c>
      <c r="H276" s="1">
        <v>1.38342185026655E-2</v>
      </c>
    </row>
    <row r="277" spans="1:8" x14ac:dyDescent="0.2">
      <c r="A277" s="1">
        <v>16772</v>
      </c>
      <c r="B277" s="1" t="s">
        <v>526</v>
      </c>
      <c r="C277" s="1" t="s">
        <v>527</v>
      </c>
      <c r="D277" s="1">
        <v>1857.5702276241</v>
      </c>
      <c r="E277" s="2">
        <v>0.68324930983365495</v>
      </c>
      <c r="F277" s="1">
        <f t="shared" si="4"/>
        <v>1.6057522409460583</v>
      </c>
      <c r="G277" s="3">
        <v>7.2313005277253097E-7</v>
      </c>
      <c r="H277" s="3">
        <v>6.0223655512018699E-5</v>
      </c>
    </row>
    <row r="278" spans="1:8" x14ac:dyDescent="0.2">
      <c r="A278" s="1">
        <v>57746</v>
      </c>
      <c r="B278" s="1" t="s">
        <v>528</v>
      </c>
      <c r="C278" s="1" t="s">
        <v>529</v>
      </c>
      <c r="D278" s="1">
        <v>1517.33942319892</v>
      </c>
      <c r="E278" s="2">
        <v>0.68369569889675696</v>
      </c>
      <c r="F278" s="1">
        <f t="shared" si="4"/>
        <v>1.6062491589514256</v>
      </c>
      <c r="G278" s="3">
        <v>9.2591082873131705E-5</v>
      </c>
      <c r="H278" s="1">
        <v>2.65999740283417E-3</v>
      </c>
    </row>
    <row r="279" spans="1:8" x14ac:dyDescent="0.2">
      <c r="A279" s="1">
        <v>329207</v>
      </c>
      <c r="B279" s="1" t="s">
        <v>530</v>
      </c>
      <c r="C279" s="1" t="s">
        <v>531</v>
      </c>
      <c r="D279" s="1">
        <v>173.853084287808</v>
      </c>
      <c r="E279" s="2">
        <v>0.68427089682018905</v>
      </c>
      <c r="F279" s="1">
        <f t="shared" si="4"/>
        <v>1.606889693062417</v>
      </c>
      <c r="G279" s="1">
        <v>7.0428219672718801E-4</v>
      </c>
      <c r="H279" s="1">
        <v>1.0831970878347299E-2</v>
      </c>
    </row>
    <row r="280" spans="1:8" x14ac:dyDescent="0.2">
      <c r="A280" s="1">
        <v>382913</v>
      </c>
      <c r="B280" s="1" t="s">
        <v>532</v>
      </c>
      <c r="C280" s="1" t="s">
        <v>533</v>
      </c>
      <c r="D280" s="1">
        <v>173.56140722795899</v>
      </c>
      <c r="E280" s="2">
        <v>0.68840478102316605</v>
      </c>
      <c r="F280" s="1">
        <f t="shared" si="4"/>
        <v>1.6115006619670114</v>
      </c>
      <c r="G280" s="1">
        <v>1.5986639164299E-3</v>
      </c>
      <c r="H280" s="1">
        <v>1.9034434174557299E-2</v>
      </c>
    </row>
    <row r="281" spans="1:8" x14ac:dyDescent="0.2">
      <c r="A281" s="1">
        <v>243197</v>
      </c>
      <c r="B281" s="1" t="s">
        <v>534</v>
      </c>
      <c r="C281" s="1" t="s">
        <v>535</v>
      </c>
      <c r="D281" s="1">
        <v>79.134094898292304</v>
      </c>
      <c r="E281" s="2">
        <v>0.688619712710835</v>
      </c>
      <c r="F281" s="1">
        <f t="shared" si="4"/>
        <v>1.6117407600811966</v>
      </c>
      <c r="G281" s="1">
        <v>5.9891561324981898E-4</v>
      </c>
      <c r="H281" s="1">
        <v>9.7989905280911893E-3</v>
      </c>
    </row>
    <row r="282" spans="1:8" x14ac:dyDescent="0.2">
      <c r="A282" s="1">
        <v>16876</v>
      </c>
      <c r="B282" s="1" t="s">
        <v>536</v>
      </c>
      <c r="C282" s="1" t="s">
        <v>537</v>
      </c>
      <c r="D282" s="1">
        <v>383.86821269100301</v>
      </c>
      <c r="E282" s="2">
        <v>0.68937344750366603</v>
      </c>
      <c r="F282" s="1">
        <f t="shared" si="4"/>
        <v>1.612583032668885</v>
      </c>
      <c r="G282" s="1">
        <v>4.4790844448143197E-4</v>
      </c>
      <c r="H282" s="1">
        <v>7.9299479083684201E-3</v>
      </c>
    </row>
    <row r="283" spans="1:8" x14ac:dyDescent="0.2">
      <c r="A283" s="1">
        <v>12877</v>
      </c>
      <c r="B283" s="1" t="s">
        <v>538</v>
      </c>
      <c r="C283" s="1" t="s">
        <v>539</v>
      </c>
      <c r="D283" s="1">
        <v>1505.5188281762801</v>
      </c>
      <c r="E283" s="2">
        <v>0.69154177967993802</v>
      </c>
      <c r="F283" s="1">
        <f t="shared" si="4"/>
        <v>1.6150085242346428</v>
      </c>
      <c r="G283" s="3">
        <v>3.0733929262840002E-5</v>
      </c>
      <c r="H283" s="1">
        <v>1.2306934283076399E-3</v>
      </c>
    </row>
    <row r="284" spans="1:8" x14ac:dyDescent="0.2">
      <c r="A284" s="1">
        <v>207854</v>
      </c>
      <c r="B284" s="1" t="s">
        <v>540</v>
      </c>
      <c r="C284" s="1" t="s">
        <v>541</v>
      </c>
      <c r="D284" s="1">
        <v>71.262833990019502</v>
      </c>
      <c r="E284" s="2">
        <v>0.69212632446837596</v>
      </c>
      <c r="F284" s="1">
        <f t="shared" si="4"/>
        <v>1.6156630188209167</v>
      </c>
      <c r="G284" s="1">
        <v>2.1876975081364602E-3</v>
      </c>
      <c r="H284" s="1">
        <v>2.3348861543894001E-2</v>
      </c>
    </row>
    <row r="285" spans="1:8" x14ac:dyDescent="0.2">
      <c r="A285" s="1">
        <v>381352</v>
      </c>
      <c r="B285" s="1" t="s">
        <v>542</v>
      </c>
      <c r="C285" s="1" t="s">
        <v>543</v>
      </c>
      <c r="D285" s="1">
        <v>79.961137657558794</v>
      </c>
      <c r="E285" s="2">
        <v>0.69322267574129304</v>
      </c>
      <c r="F285" s="1">
        <f t="shared" si="4"/>
        <v>1.6168912807716869</v>
      </c>
      <c r="G285" s="1">
        <v>2.6491211253523299E-4</v>
      </c>
      <c r="H285" s="1">
        <v>5.5525153225758203E-3</v>
      </c>
    </row>
    <row r="286" spans="1:8" x14ac:dyDescent="0.2">
      <c r="A286" s="1">
        <v>246729</v>
      </c>
      <c r="B286" s="1" t="s">
        <v>544</v>
      </c>
      <c r="C286" s="1" t="s">
        <v>545</v>
      </c>
      <c r="D286" s="1">
        <v>479.65618152308701</v>
      </c>
      <c r="E286" s="2">
        <v>0.69380489157816505</v>
      </c>
      <c r="F286" s="1">
        <f t="shared" si="4"/>
        <v>1.6175439271461654</v>
      </c>
      <c r="G286" s="1">
        <v>1.7902794861749899E-3</v>
      </c>
      <c r="H286" s="1">
        <v>2.0506941105798902E-2</v>
      </c>
    </row>
    <row r="287" spans="1:8" x14ac:dyDescent="0.2">
      <c r="A287" s="1">
        <v>239556</v>
      </c>
      <c r="B287" s="1" t="s">
        <v>546</v>
      </c>
      <c r="C287" s="1" t="s">
        <v>547</v>
      </c>
      <c r="D287" s="1">
        <v>46.863450015092702</v>
      </c>
      <c r="E287" s="2">
        <v>0.69646810613472199</v>
      </c>
      <c r="F287" s="1">
        <f t="shared" si="4"/>
        <v>1.6205326704483267</v>
      </c>
      <c r="G287" s="1">
        <v>6.9358490488466802E-3</v>
      </c>
      <c r="H287" s="1">
        <v>4.9541326896803198E-2</v>
      </c>
    </row>
    <row r="288" spans="1:8" x14ac:dyDescent="0.2">
      <c r="A288" s="1">
        <v>80859</v>
      </c>
      <c r="B288" s="1" t="s">
        <v>548</v>
      </c>
      <c r="C288" s="1" t="s">
        <v>549</v>
      </c>
      <c r="D288" s="1">
        <v>246.11844311251301</v>
      </c>
      <c r="E288" s="2">
        <v>0.69805601405748896</v>
      </c>
      <c r="F288" s="1">
        <f t="shared" si="4"/>
        <v>1.6223172980000469</v>
      </c>
      <c r="G288" s="1">
        <v>5.5736286160867497E-4</v>
      </c>
      <c r="H288" s="1">
        <v>9.34328728501823E-3</v>
      </c>
    </row>
    <row r="289" spans="1:8" x14ac:dyDescent="0.2">
      <c r="A289" s="1">
        <v>22784</v>
      </c>
      <c r="B289" s="1" t="s">
        <v>550</v>
      </c>
      <c r="C289" s="1" t="s">
        <v>551</v>
      </c>
      <c r="D289" s="1">
        <v>254.13113303134699</v>
      </c>
      <c r="E289" s="2">
        <v>0.69828903005059995</v>
      </c>
      <c r="F289" s="1">
        <f t="shared" si="4"/>
        <v>1.6225793467321563</v>
      </c>
      <c r="G289" s="1">
        <v>2.5643677923201103E-4</v>
      </c>
      <c r="H289" s="1">
        <v>5.4257170978859398E-3</v>
      </c>
    </row>
    <row r="290" spans="1:8" x14ac:dyDescent="0.2">
      <c r="A290" s="1">
        <v>71836</v>
      </c>
      <c r="B290" s="1" t="s">
        <v>552</v>
      </c>
      <c r="C290" s="1" t="s">
        <v>553</v>
      </c>
      <c r="D290" s="1">
        <v>161.02210482497199</v>
      </c>
      <c r="E290" s="2">
        <v>0.69993744406839598</v>
      </c>
      <c r="F290" s="1">
        <f t="shared" si="4"/>
        <v>1.6244343549521285</v>
      </c>
      <c r="G290" s="1">
        <v>4.1119580091649004E-3</v>
      </c>
      <c r="H290" s="1">
        <v>3.4687999218477802E-2</v>
      </c>
    </row>
    <row r="291" spans="1:8" x14ac:dyDescent="0.2">
      <c r="A291" s="1">
        <v>74075</v>
      </c>
      <c r="B291" s="1" t="s">
        <v>554</v>
      </c>
      <c r="C291" s="1" t="s">
        <v>555</v>
      </c>
      <c r="D291" s="1">
        <v>224.76945113522399</v>
      </c>
      <c r="E291" s="2">
        <v>0.70046569924782698</v>
      </c>
      <c r="F291" s="1">
        <f t="shared" si="4"/>
        <v>1.6250292644511888</v>
      </c>
      <c r="G291" s="1">
        <v>2.5608278671745098E-4</v>
      </c>
      <c r="H291" s="1">
        <v>5.4255591226456401E-3</v>
      </c>
    </row>
    <row r="292" spans="1:8" x14ac:dyDescent="0.2">
      <c r="A292" s="1">
        <v>70726</v>
      </c>
      <c r="B292" s="1" t="s">
        <v>556</v>
      </c>
      <c r="C292" s="1" t="s">
        <v>557</v>
      </c>
      <c r="D292" s="1">
        <v>206.97683527444201</v>
      </c>
      <c r="E292" s="2">
        <v>0.70355419985135004</v>
      </c>
      <c r="F292" s="1">
        <f t="shared" si="4"/>
        <v>1.628511829896762</v>
      </c>
      <c r="G292" s="1">
        <v>1.3687357931103201E-4</v>
      </c>
      <c r="H292" s="1">
        <v>3.53052657540829E-3</v>
      </c>
    </row>
    <row r="293" spans="1:8" x14ac:dyDescent="0.2">
      <c r="A293" s="1">
        <v>114643</v>
      </c>
      <c r="B293" s="1" t="s">
        <v>466</v>
      </c>
      <c r="C293" s="1" t="s">
        <v>467</v>
      </c>
      <c r="D293" s="1">
        <v>924.21842222054102</v>
      </c>
      <c r="E293" s="2">
        <v>0.70629263957750699</v>
      </c>
      <c r="F293" s="1">
        <f t="shared" si="4"/>
        <v>1.6316059118067721</v>
      </c>
      <c r="G293" s="1">
        <v>3.7515378792315698E-4</v>
      </c>
      <c r="H293" s="1">
        <v>7.0429051049314901E-3</v>
      </c>
    </row>
    <row r="294" spans="1:8" x14ac:dyDescent="0.2">
      <c r="A294" s="1">
        <v>21432</v>
      </c>
      <c r="B294" s="1" t="s">
        <v>558</v>
      </c>
      <c r="C294" s="1" t="s">
        <v>559</v>
      </c>
      <c r="D294" s="1">
        <v>516.95894823031801</v>
      </c>
      <c r="E294" s="2">
        <v>0.70744039226740596</v>
      </c>
      <c r="F294" s="1">
        <f t="shared" si="4"/>
        <v>1.6329044711937104</v>
      </c>
      <c r="G294" s="3">
        <v>1.97110435463965E-6</v>
      </c>
      <c r="H294" s="1">
        <v>1.44890051082596E-4</v>
      </c>
    </row>
    <row r="295" spans="1:8" x14ac:dyDescent="0.2">
      <c r="A295" s="1">
        <v>245671</v>
      </c>
      <c r="B295" s="1" t="s">
        <v>560</v>
      </c>
      <c r="C295" s="1" t="s">
        <v>561</v>
      </c>
      <c r="D295" s="1">
        <v>175.94671894049</v>
      </c>
      <c r="E295" s="2">
        <v>0.70761564614336003</v>
      </c>
      <c r="F295" s="1">
        <f t="shared" si="4"/>
        <v>1.6331028431378165</v>
      </c>
      <c r="G295" s="3">
        <v>8.5335035478211103E-6</v>
      </c>
      <c r="H295" s="1">
        <v>4.6231510397313201E-4</v>
      </c>
    </row>
    <row r="296" spans="1:8" x14ac:dyDescent="0.2">
      <c r="A296" s="1">
        <v>101883</v>
      </c>
      <c r="B296" s="1" t="s">
        <v>562</v>
      </c>
      <c r="C296" s="1" t="s">
        <v>563</v>
      </c>
      <c r="D296" s="1">
        <v>61.509270758394997</v>
      </c>
      <c r="E296" s="2">
        <v>0.70776075647564396</v>
      </c>
      <c r="F296" s="1">
        <f t="shared" si="4"/>
        <v>1.63326711348461</v>
      </c>
      <c r="G296" s="1">
        <v>2.0313844194470498E-3</v>
      </c>
      <c r="H296" s="1">
        <v>2.2398159053015801E-2</v>
      </c>
    </row>
    <row r="297" spans="1:8" x14ac:dyDescent="0.2">
      <c r="A297" s="1">
        <v>243574</v>
      </c>
      <c r="B297" s="1" t="s">
        <v>564</v>
      </c>
      <c r="C297" s="1" t="s">
        <v>565</v>
      </c>
      <c r="D297" s="1">
        <v>267.91070026365003</v>
      </c>
      <c r="E297" s="2">
        <v>0.70936916002190498</v>
      </c>
      <c r="F297" s="1">
        <f t="shared" si="4"/>
        <v>1.635088993667086</v>
      </c>
      <c r="G297" s="1">
        <v>5.0277697345705902E-4</v>
      </c>
      <c r="H297" s="1">
        <v>8.6505264543045805E-3</v>
      </c>
    </row>
    <row r="298" spans="1:8" x14ac:dyDescent="0.2">
      <c r="A298" s="1">
        <v>382105</v>
      </c>
      <c r="B298" s="1" t="s">
        <v>500</v>
      </c>
      <c r="C298" s="1" t="s">
        <v>501</v>
      </c>
      <c r="D298" s="1">
        <v>240.68067178606699</v>
      </c>
      <c r="E298" s="2">
        <v>0.71137561909921698</v>
      </c>
      <c r="F298" s="1">
        <f t="shared" si="4"/>
        <v>1.6373646108264168</v>
      </c>
      <c r="G298" s="3">
        <v>6.1045107689483998E-6</v>
      </c>
      <c r="H298" s="1">
        <v>3.6067292494122699E-4</v>
      </c>
    </row>
    <row r="299" spans="1:8" x14ac:dyDescent="0.2">
      <c r="A299" s="1">
        <v>140557</v>
      </c>
      <c r="B299" s="1" t="s">
        <v>566</v>
      </c>
      <c r="C299" s="1" t="s">
        <v>567</v>
      </c>
      <c r="D299" s="1">
        <v>1738.9739773481001</v>
      </c>
      <c r="E299" s="2">
        <v>0.71224039110986603</v>
      </c>
      <c r="F299" s="1">
        <f t="shared" si="4"/>
        <v>1.6383463647666352</v>
      </c>
      <c r="G299" s="3">
        <v>2.1713072966040799E-5</v>
      </c>
      <c r="H299" s="1">
        <v>9.23808650623101E-4</v>
      </c>
    </row>
    <row r="300" spans="1:8" x14ac:dyDescent="0.2">
      <c r="A300" s="1">
        <v>224661</v>
      </c>
      <c r="B300" s="1" t="s">
        <v>568</v>
      </c>
      <c r="C300" s="1" t="s">
        <v>569</v>
      </c>
      <c r="D300" s="1">
        <v>76.772808939868796</v>
      </c>
      <c r="E300" s="2">
        <v>0.71331266392155701</v>
      </c>
      <c r="F300" s="1">
        <f t="shared" si="4"/>
        <v>1.6395645066625872</v>
      </c>
      <c r="G300" s="1">
        <v>1.5345316159387399E-3</v>
      </c>
      <c r="H300" s="1">
        <v>1.8467456964452601E-2</v>
      </c>
    </row>
    <row r="301" spans="1:8" x14ac:dyDescent="0.2">
      <c r="A301" s="1">
        <v>16840</v>
      </c>
      <c r="B301" s="1" t="s">
        <v>570</v>
      </c>
      <c r="C301" s="1" t="s">
        <v>571</v>
      </c>
      <c r="D301" s="1">
        <v>112.877183898092</v>
      </c>
      <c r="E301" s="2">
        <v>0.71620470374471201</v>
      </c>
      <c r="F301" s="1">
        <f t="shared" si="4"/>
        <v>1.6428544893008659</v>
      </c>
      <c r="G301" s="1">
        <v>3.8303696310705401E-3</v>
      </c>
      <c r="H301" s="1">
        <v>3.3225538677934298E-2</v>
      </c>
    </row>
    <row r="302" spans="1:8" x14ac:dyDescent="0.2">
      <c r="A302" s="1">
        <v>71362</v>
      </c>
      <c r="B302" s="1" t="s">
        <v>572</v>
      </c>
      <c r="C302" s="1" t="s">
        <v>573</v>
      </c>
      <c r="D302" s="1">
        <v>54.8759527980854</v>
      </c>
      <c r="E302" s="2">
        <v>0.71636844061970895</v>
      </c>
      <c r="F302" s="1">
        <f t="shared" si="4"/>
        <v>1.6430409536039798</v>
      </c>
      <c r="G302" s="1">
        <v>5.1695054537589796E-3</v>
      </c>
      <c r="H302" s="1">
        <v>4.0530268848024201E-2</v>
      </c>
    </row>
    <row r="303" spans="1:8" x14ac:dyDescent="0.2">
      <c r="A303" s="1">
        <v>64085</v>
      </c>
      <c r="B303" s="1" t="s">
        <v>574</v>
      </c>
      <c r="C303" s="1" t="s">
        <v>575</v>
      </c>
      <c r="D303" s="1">
        <v>306.89229485324302</v>
      </c>
      <c r="E303" s="2">
        <v>0.71707797754681202</v>
      </c>
      <c r="F303" s="1">
        <f t="shared" si="4"/>
        <v>1.6438492221021337</v>
      </c>
      <c r="G303" s="3">
        <v>2.1417256317388199E-6</v>
      </c>
      <c r="H303" s="1">
        <v>1.55245362111735E-4</v>
      </c>
    </row>
    <row r="304" spans="1:8" x14ac:dyDescent="0.2">
      <c r="A304" s="1">
        <v>320082</v>
      </c>
      <c r="B304" s="1" t="s">
        <v>500</v>
      </c>
      <c r="C304" s="1" t="s">
        <v>501</v>
      </c>
      <c r="D304" s="1">
        <v>65.645248245002904</v>
      </c>
      <c r="E304" s="2">
        <v>0.71760801605156899</v>
      </c>
      <c r="F304" s="1">
        <f t="shared" si="4"/>
        <v>1.6444532745420142</v>
      </c>
      <c r="G304" s="1">
        <v>3.2461684311069698E-3</v>
      </c>
      <c r="H304" s="1">
        <v>2.99854036140659E-2</v>
      </c>
    </row>
    <row r="305" spans="1:8" x14ac:dyDescent="0.2">
      <c r="A305" s="1">
        <v>56727</v>
      </c>
      <c r="B305" s="1" t="s">
        <v>576</v>
      </c>
      <c r="C305" s="1" t="s">
        <v>577</v>
      </c>
      <c r="D305" s="1">
        <v>143.64292812774301</v>
      </c>
      <c r="E305" s="2">
        <v>0.71852538870207705</v>
      </c>
      <c r="F305" s="1">
        <f t="shared" si="4"/>
        <v>1.645499272587676</v>
      </c>
      <c r="G305" s="3">
        <v>4.7415004365776098E-5</v>
      </c>
      <c r="H305" s="1">
        <v>1.6607980388254099E-3</v>
      </c>
    </row>
    <row r="306" spans="1:8" x14ac:dyDescent="0.2">
      <c r="A306" s="1">
        <v>94191</v>
      </c>
      <c r="B306" s="1" t="s">
        <v>578</v>
      </c>
      <c r="C306" s="1" t="s">
        <v>579</v>
      </c>
      <c r="D306" s="1">
        <v>61.763379667314901</v>
      </c>
      <c r="E306" s="2">
        <v>0.71885766207206203</v>
      </c>
      <c r="F306" s="1">
        <f t="shared" si="4"/>
        <v>1.645878298328235</v>
      </c>
      <c r="G306" s="1">
        <v>5.29259308857949E-4</v>
      </c>
      <c r="H306" s="1">
        <v>9.0203486358895798E-3</v>
      </c>
    </row>
    <row r="307" spans="1:8" x14ac:dyDescent="0.2">
      <c r="A307" s="1">
        <v>103012</v>
      </c>
      <c r="B307" s="1" t="s">
        <v>580</v>
      </c>
      <c r="C307" s="1" t="s">
        <v>581</v>
      </c>
      <c r="D307" s="1">
        <v>1385.8804988081099</v>
      </c>
      <c r="E307" s="2">
        <v>0.71929300685897501</v>
      </c>
      <c r="F307" s="1">
        <f t="shared" si="4"/>
        <v>1.646375030233554</v>
      </c>
      <c r="G307" s="3">
        <v>1.2329881720115199E-11</v>
      </c>
      <c r="H307" s="3">
        <v>5.8499684270255599E-9</v>
      </c>
    </row>
    <row r="308" spans="1:8" x14ac:dyDescent="0.2">
      <c r="A308" s="1">
        <v>13983</v>
      </c>
      <c r="B308" s="1" t="s">
        <v>582</v>
      </c>
      <c r="C308" s="1" t="s">
        <v>583</v>
      </c>
      <c r="D308" s="1">
        <v>398.04722085895202</v>
      </c>
      <c r="E308" s="2">
        <v>0.71952787663122397</v>
      </c>
      <c r="F308" s="1">
        <f t="shared" si="4"/>
        <v>1.6466430807882861</v>
      </c>
      <c r="G308" s="3">
        <v>1.52395500611119E-5</v>
      </c>
      <c r="H308" s="1">
        <v>6.9767729621879901E-4</v>
      </c>
    </row>
    <row r="309" spans="1:8" x14ac:dyDescent="0.2">
      <c r="A309" s="1">
        <v>14051</v>
      </c>
      <c r="B309" s="1" t="s">
        <v>584</v>
      </c>
      <c r="C309" s="1" t="s">
        <v>585</v>
      </c>
      <c r="D309" s="1">
        <v>69.378592262402407</v>
      </c>
      <c r="E309" s="2">
        <v>0.72015215098801399</v>
      </c>
      <c r="F309" s="1">
        <f t="shared" si="4"/>
        <v>1.6473557605014428</v>
      </c>
      <c r="G309" s="1">
        <v>9.8538615789723694E-4</v>
      </c>
      <c r="H309" s="1">
        <v>1.3557285653951701E-2</v>
      </c>
    </row>
    <row r="310" spans="1:8" x14ac:dyDescent="0.2">
      <c r="A310" s="1">
        <v>242523</v>
      </c>
      <c r="B310" s="1" t="s">
        <v>586</v>
      </c>
      <c r="C310" s="1" t="s">
        <v>587</v>
      </c>
      <c r="D310" s="1">
        <v>501.28465175340301</v>
      </c>
      <c r="E310" s="2">
        <v>0.72137006034982298</v>
      </c>
      <c r="F310" s="1">
        <f t="shared" si="4"/>
        <v>1.6487470296516902</v>
      </c>
      <c r="G310" s="1">
        <v>7.1659833086356998E-4</v>
      </c>
      <c r="H310" s="1">
        <v>1.0956816471026301E-2</v>
      </c>
    </row>
    <row r="311" spans="1:8" x14ac:dyDescent="0.2">
      <c r="A311" s="1">
        <v>666060</v>
      </c>
      <c r="B311" s="1" t="s">
        <v>588</v>
      </c>
      <c r="C311" s="1" t="s">
        <v>589</v>
      </c>
      <c r="D311" s="1">
        <v>192.484130415148</v>
      </c>
      <c r="E311" s="2">
        <v>0.72173225664509399</v>
      </c>
      <c r="F311" s="1">
        <f t="shared" si="4"/>
        <v>1.6491610083628472</v>
      </c>
      <c r="G311" s="3">
        <v>9.5159335147967106E-5</v>
      </c>
      <c r="H311" s="1">
        <v>2.71881334016737E-3</v>
      </c>
    </row>
    <row r="312" spans="1:8" x14ac:dyDescent="0.2">
      <c r="A312" s="1">
        <v>15569</v>
      </c>
      <c r="B312" s="1" t="s">
        <v>590</v>
      </c>
      <c r="C312" s="1" t="s">
        <v>591</v>
      </c>
      <c r="D312" s="1">
        <v>1252.5031670022499</v>
      </c>
      <c r="E312" s="2">
        <v>0.72200730181145301</v>
      </c>
      <c r="F312" s="1">
        <f t="shared" si="4"/>
        <v>1.6494754455736813</v>
      </c>
      <c r="G312" s="3">
        <v>3.7410933081684799E-6</v>
      </c>
      <c r="H312" s="1">
        <v>2.4611049548736898E-4</v>
      </c>
    </row>
    <row r="313" spans="1:8" x14ac:dyDescent="0.2">
      <c r="A313" s="1">
        <v>14462</v>
      </c>
      <c r="B313" s="1" t="s">
        <v>592</v>
      </c>
      <c r="C313" s="1" t="s">
        <v>593</v>
      </c>
      <c r="D313" s="1">
        <v>91.920647864286394</v>
      </c>
      <c r="E313" s="2">
        <v>0.722027506508089</v>
      </c>
      <c r="F313" s="1">
        <f t="shared" si="4"/>
        <v>1.6494985463561844</v>
      </c>
      <c r="G313" s="1">
        <v>3.1785630613283002E-3</v>
      </c>
      <c r="H313" s="1">
        <v>2.9646124861636699E-2</v>
      </c>
    </row>
    <row r="314" spans="1:8" x14ac:dyDescent="0.2">
      <c r="A314" s="1">
        <v>14566</v>
      </c>
      <c r="B314" s="1" t="s">
        <v>594</v>
      </c>
      <c r="C314" s="1" t="s">
        <v>595</v>
      </c>
      <c r="D314" s="1">
        <v>1400.6598071815299</v>
      </c>
      <c r="E314" s="2">
        <v>0.722641608675063</v>
      </c>
      <c r="F314" s="1">
        <f t="shared" si="4"/>
        <v>1.6502008266189148</v>
      </c>
      <c r="G314" s="3">
        <v>8.4551895589498799E-5</v>
      </c>
      <c r="H314" s="1">
        <v>2.4698302784417602E-3</v>
      </c>
    </row>
    <row r="315" spans="1:8" x14ac:dyDescent="0.2">
      <c r="A315" s="1">
        <v>381785</v>
      </c>
      <c r="B315" s="1" t="s">
        <v>596</v>
      </c>
      <c r="C315" s="1" t="s">
        <v>597</v>
      </c>
      <c r="D315" s="1">
        <v>91.897099060826505</v>
      </c>
      <c r="E315" s="2">
        <v>0.72450922460126399</v>
      </c>
      <c r="F315" s="1">
        <f t="shared" si="4"/>
        <v>1.6523384488854629</v>
      </c>
      <c r="G315" s="1">
        <v>3.49677820115222E-4</v>
      </c>
      <c r="H315" s="1">
        <v>6.6767141823707802E-3</v>
      </c>
    </row>
    <row r="316" spans="1:8" x14ac:dyDescent="0.2">
      <c r="A316" s="1">
        <v>72185</v>
      </c>
      <c r="B316" s="1" t="s">
        <v>598</v>
      </c>
      <c r="C316" s="1" t="s">
        <v>599</v>
      </c>
      <c r="D316" s="1">
        <v>123.147612288486</v>
      </c>
      <c r="E316" s="2">
        <v>0.72482106558336301</v>
      </c>
      <c r="F316" s="1">
        <f t="shared" si="4"/>
        <v>1.6526956432487685</v>
      </c>
      <c r="G316" s="1">
        <v>1.7701355645521999E-4</v>
      </c>
      <c r="H316" s="1">
        <v>4.1972969620182798E-3</v>
      </c>
    </row>
    <row r="317" spans="1:8" x14ac:dyDescent="0.2">
      <c r="A317" s="1">
        <v>269209</v>
      </c>
      <c r="B317" s="1" t="s">
        <v>600</v>
      </c>
      <c r="C317" s="1" t="s">
        <v>601</v>
      </c>
      <c r="D317" s="1">
        <v>913.11255221803799</v>
      </c>
      <c r="E317" s="2">
        <v>0.73047752365950602</v>
      </c>
      <c r="F317" s="1">
        <f t="shared" si="4"/>
        <v>1.6591881823799171</v>
      </c>
      <c r="G317" s="3">
        <v>3.75836934653797E-7</v>
      </c>
      <c r="H317" s="3">
        <v>3.4014328820083802E-5</v>
      </c>
    </row>
    <row r="318" spans="1:8" x14ac:dyDescent="0.2">
      <c r="A318" s="1">
        <v>245555</v>
      </c>
      <c r="B318" s="1" t="s">
        <v>602</v>
      </c>
      <c r="C318" s="1" t="s">
        <v>603</v>
      </c>
      <c r="D318" s="1">
        <v>595.22383673960701</v>
      </c>
      <c r="E318" s="2">
        <v>0.73073347193752802</v>
      </c>
      <c r="F318" s="1">
        <f t="shared" si="4"/>
        <v>1.6594825647811717</v>
      </c>
      <c r="G318" s="3">
        <v>6.37196786825267E-5</v>
      </c>
      <c r="H318" s="1">
        <v>2.0402024726632298E-3</v>
      </c>
    </row>
    <row r="319" spans="1:8" x14ac:dyDescent="0.2">
      <c r="A319" s="1">
        <v>74002</v>
      </c>
      <c r="B319" s="1" t="s">
        <v>604</v>
      </c>
      <c r="C319" s="1" t="s">
        <v>605</v>
      </c>
      <c r="D319" s="1">
        <v>78.545967473393702</v>
      </c>
      <c r="E319" s="2">
        <v>0.73208121440447305</v>
      </c>
      <c r="F319" s="1">
        <f t="shared" si="4"/>
        <v>1.6610335510011003</v>
      </c>
      <c r="G319" s="1">
        <v>4.58133278134698E-4</v>
      </c>
      <c r="H319" s="1">
        <v>8.0504968975925496E-3</v>
      </c>
    </row>
    <row r="320" spans="1:8" x14ac:dyDescent="0.2">
      <c r="A320" s="1">
        <v>75957</v>
      </c>
      <c r="B320" s="1" t="s">
        <v>606</v>
      </c>
      <c r="C320" s="1" t="s">
        <v>607</v>
      </c>
      <c r="D320" s="1">
        <v>49.182979381684198</v>
      </c>
      <c r="E320" s="2">
        <v>0.73326772308072596</v>
      </c>
      <c r="F320" s="1">
        <f t="shared" si="4"/>
        <v>1.662400188659453</v>
      </c>
      <c r="G320" s="1">
        <v>3.5655612436849898E-3</v>
      </c>
      <c r="H320" s="1">
        <v>3.18147548988158E-2</v>
      </c>
    </row>
    <row r="321" spans="1:8" x14ac:dyDescent="0.2">
      <c r="A321" s="1">
        <v>101786</v>
      </c>
      <c r="B321" s="1" t="s">
        <v>608</v>
      </c>
      <c r="C321" s="1" t="s">
        <v>609</v>
      </c>
      <c r="D321" s="1">
        <v>52.252215093746798</v>
      </c>
      <c r="E321" s="2">
        <v>0.73456141152583398</v>
      </c>
      <c r="F321" s="1">
        <f t="shared" si="4"/>
        <v>1.6638915589035344</v>
      </c>
      <c r="G321" s="1">
        <v>1.1707407945447501E-3</v>
      </c>
      <c r="H321" s="1">
        <v>1.5122189626013799E-2</v>
      </c>
    </row>
    <row r="322" spans="1:8" x14ac:dyDescent="0.2">
      <c r="A322" s="1">
        <v>320429</v>
      </c>
      <c r="B322" s="1" t="s">
        <v>610</v>
      </c>
      <c r="C322" s="1" t="s">
        <v>611</v>
      </c>
      <c r="D322" s="1">
        <v>773.318502360048</v>
      </c>
      <c r="E322" s="2">
        <v>0.73514460588132602</v>
      </c>
      <c r="F322" s="1">
        <f t="shared" si="4"/>
        <v>1.664564305600249</v>
      </c>
      <c r="G322" s="3">
        <v>2.22251590333071E-10</v>
      </c>
      <c r="H322" s="3">
        <v>6.4440613886016395E-8</v>
      </c>
    </row>
    <row r="323" spans="1:8" x14ac:dyDescent="0.2">
      <c r="A323" s="1">
        <v>258364</v>
      </c>
      <c r="B323" s="1" t="s">
        <v>612</v>
      </c>
      <c r="C323" s="1" t="s">
        <v>613</v>
      </c>
      <c r="D323" s="1">
        <v>254.03640595728399</v>
      </c>
      <c r="E323" s="2">
        <v>0.73835390619844998</v>
      </c>
      <c r="F323" s="1">
        <f t="shared" si="4"/>
        <v>1.6682712795574783</v>
      </c>
      <c r="G323" s="1">
        <v>1.69090291547798E-4</v>
      </c>
      <c r="H323" s="1">
        <v>4.07927071612307E-3</v>
      </c>
    </row>
    <row r="324" spans="1:8" x14ac:dyDescent="0.2">
      <c r="A324" s="1">
        <v>69047</v>
      </c>
      <c r="B324" s="1" t="s">
        <v>614</v>
      </c>
      <c r="C324" s="1" t="s">
        <v>615</v>
      </c>
      <c r="D324" s="1">
        <v>196.01676881325599</v>
      </c>
      <c r="E324" s="2">
        <v>0.73904705748425004</v>
      </c>
      <c r="F324" s="1">
        <f t="shared" si="4"/>
        <v>1.6690730028498046</v>
      </c>
      <c r="G324" s="3">
        <v>1.5470447615422E-6</v>
      </c>
      <c r="H324" s="1">
        <v>1.17771337300689E-4</v>
      </c>
    </row>
    <row r="325" spans="1:8" x14ac:dyDescent="0.2">
      <c r="A325" s="1">
        <v>67574</v>
      </c>
      <c r="B325" s="1" t="s">
        <v>616</v>
      </c>
      <c r="C325" s="1" t="s">
        <v>617</v>
      </c>
      <c r="D325" s="1">
        <v>4770.35168670445</v>
      </c>
      <c r="E325" s="2">
        <v>0.74090318574125902</v>
      </c>
      <c r="F325" s="1">
        <f t="shared" si="4"/>
        <v>1.6712217641863631</v>
      </c>
      <c r="G325" s="3">
        <v>3.05864462587023E-6</v>
      </c>
      <c r="H325" s="1">
        <v>2.1096563395264401E-4</v>
      </c>
    </row>
    <row r="326" spans="1:8" x14ac:dyDescent="0.2">
      <c r="A326" s="1">
        <v>74434</v>
      </c>
      <c r="B326" s="1" t="s">
        <v>618</v>
      </c>
      <c r="C326" s="1" t="s">
        <v>619</v>
      </c>
      <c r="D326" s="1">
        <v>231.52395379005401</v>
      </c>
      <c r="E326" s="2">
        <v>0.74193671967209696</v>
      </c>
      <c r="F326" s="1">
        <f t="shared" si="4"/>
        <v>1.6724194415862899</v>
      </c>
      <c r="G326" s="1">
        <v>4.1584160415107099E-4</v>
      </c>
      <c r="H326" s="1">
        <v>7.5356851807792998E-3</v>
      </c>
    </row>
    <row r="327" spans="1:8" x14ac:dyDescent="0.2">
      <c r="A327" s="1">
        <v>13164</v>
      </c>
      <c r="B327" s="1" t="s">
        <v>620</v>
      </c>
      <c r="C327" s="1" t="s">
        <v>621</v>
      </c>
      <c r="D327" s="1">
        <v>594.97950342678598</v>
      </c>
      <c r="E327" s="2">
        <v>0.74376033194261204</v>
      </c>
      <c r="F327" s="1">
        <f t="shared" si="4"/>
        <v>1.6745347694214814</v>
      </c>
      <c r="G327" s="3">
        <v>3.44795218515288E-5</v>
      </c>
      <c r="H327" s="1">
        <v>1.3264026379100401E-3</v>
      </c>
    </row>
    <row r="328" spans="1:8" x14ac:dyDescent="0.2">
      <c r="A328" s="1">
        <v>636808</v>
      </c>
      <c r="B328" s="1" t="s">
        <v>622</v>
      </c>
      <c r="C328" s="1" t="s">
        <v>623</v>
      </c>
      <c r="D328" s="1">
        <v>101.094097285239</v>
      </c>
      <c r="E328" s="2">
        <v>0.74842510527943795</v>
      </c>
      <c r="F328" s="1">
        <f t="shared" si="4"/>
        <v>1.6799579302516066</v>
      </c>
      <c r="G328" s="1">
        <v>6.4883550293335995E-4</v>
      </c>
      <c r="H328" s="1">
        <v>1.03450279729405E-2</v>
      </c>
    </row>
    <row r="329" spans="1:8" x14ac:dyDescent="0.2">
      <c r="A329" s="1">
        <v>76965</v>
      </c>
      <c r="B329" s="1" t="s">
        <v>624</v>
      </c>
      <c r="C329" s="1" t="s">
        <v>625</v>
      </c>
      <c r="D329" s="1">
        <v>184.24880518383199</v>
      </c>
      <c r="E329" s="2">
        <v>0.74977348329707405</v>
      </c>
      <c r="F329" s="1">
        <f t="shared" si="4"/>
        <v>1.6815287939293273</v>
      </c>
      <c r="G329" s="3">
        <v>1.5843430388101E-5</v>
      </c>
      <c r="H329" s="1">
        <v>7.1693812019219005E-4</v>
      </c>
    </row>
    <row r="330" spans="1:8" x14ac:dyDescent="0.2">
      <c r="A330" s="1">
        <v>12705</v>
      </c>
      <c r="B330" s="1" t="s">
        <v>626</v>
      </c>
      <c r="C330" s="1" t="s">
        <v>627</v>
      </c>
      <c r="D330" s="1">
        <v>126.12825604509</v>
      </c>
      <c r="E330" s="2">
        <v>0.75304983673616399</v>
      </c>
      <c r="F330" s="1">
        <f t="shared" si="4"/>
        <v>1.685351877121535</v>
      </c>
      <c r="G330" s="3">
        <v>1.45240931115329E-5</v>
      </c>
      <c r="H330" s="1">
        <v>6.7478850399783495E-4</v>
      </c>
    </row>
    <row r="331" spans="1:8" x14ac:dyDescent="0.2">
      <c r="A331" s="1">
        <v>83456</v>
      </c>
      <c r="B331" s="1" t="s">
        <v>628</v>
      </c>
      <c r="C331" s="1" t="s">
        <v>629</v>
      </c>
      <c r="D331" s="1">
        <v>854.61727739859498</v>
      </c>
      <c r="E331" s="2">
        <v>0.75431567981746594</v>
      </c>
      <c r="F331" s="1">
        <f t="shared" si="4"/>
        <v>1.6868312800180278</v>
      </c>
      <c r="G331" s="3">
        <v>6.6765937397017499E-6</v>
      </c>
      <c r="H331" s="1">
        <v>3.8860753971193401E-4</v>
      </c>
    </row>
    <row r="332" spans="1:8" x14ac:dyDescent="0.2">
      <c r="A332" s="1">
        <v>83561</v>
      </c>
      <c r="B332" s="1" t="s">
        <v>630</v>
      </c>
      <c r="C332" s="1" t="s">
        <v>631</v>
      </c>
      <c r="D332" s="1">
        <v>1687.3516767313599</v>
      </c>
      <c r="E332" s="2">
        <v>0.75596918106974997</v>
      </c>
      <c r="F332" s="1">
        <f t="shared" si="4"/>
        <v>1.6887656989571518</v>
      </c>
      <c r="G332" s="3">
        <v>7.691405232492E-6</v>
      </c>
      <c r="H332" s="1">
        <v>4.2703663732314602E-4</v>
      </c>
    </row>
    <row r="333" spans="1:8" x14ac:dyDescent="0.2">
      <c r="A333" s="1">
        <v>211936</v>
      </c>
      <c r="B333" s="1" t="s">
        <v>632</v>
      </c>
      <c r="C333" s="1" t="s">
        <v>633</v>
      </c>
      <c r="D333" s="1">
        <v>157.609713322852</v>
      </c>
      <c r="E333" s="2">
        <v>0.76029482842927998</v>
      </c>
      <c r="F333" s="1">
        <f t="shared" si="4"/>
        <v>1.6938367409779378</v>
      </c>
      <c r="G333" s="1">
        <v>1.6989138996259E-4</v>
      </c>
      <c r="H333" s="1">
        <v>4.0886045758616596E-3</v>
      </c>
    </row>
    <row r="334" spans="1:8" x14ac:dyDescent="0.2">
      <c r="A334" s="1">
        <v>103220</v>
      </c>
      <c r="B334" s="1" t="s">
        <v>634</v>
      </c>
      <c r="C334" s="1" t="s">
        <v>635</v>
      </c>
      <c r="D334" s="1">
        <v>43.803293550002202</v>
      </c>
      <c r="E334" s="2">
        <v>0.763289684577386</v>
      </c>
      <c r="F334" s="1">
        <f t="shared" ref="F334:F397" si="5">2^E334</f>
        <v>1.6973565882972363</v>
      </c>
      <c r="G334" s="1">
        <v>1.0280094823983299E-3</v>
      </c>
      <c r="H334" s="1">
        <v>1.39378592302183E-2</v>
      </c>
    </row>
    <row r="335" spans="1:8" x14ac:dyDescent="0.2">
      <c r="A335" s="1">
        <v>215456</v>
      </c>
      <c r="B335" s="1" t="s">
        <v>636</v>
      </c>
      <c r="C335" s="1" t="s">
        <v>637</v>
      </c>
      <c r="D335" s="1">
        <v>475.77675332499001</v>
      </c>
      <c r="E335" s="2">
        <v>0.76635430105776003</v>
      </c>
      <c r="F335" s="1">
        <f t="shared" si="5"/>
        <v>1.7009659967961068</v>
      </c>
      <c r="G335" s="3">
        <v>6.5757097452091102E-5</v>
      </c>
      <c r="H335" s="1">
        <v>2.07005906125283E-3</v>
      </c>
    </row>
    <row r="336" spans="1:8" x14ac:dyDescent="0.2">
      <c r="A336" s="1">
        <v>12722</v>
      </c>
      <c r="B336" s="1" t="s">
        <v>638</v>
      </c>
      <c r="C336" s="1" t="s">
        <v>639</v>
      </c>
      <c r="D336" s="1">
        <v>275.07098803466999</v>
      </c>
      <c r="E336" s="2">
        <v>0.76653542807656705</v>
      </c>
      <c r="F336" s="1">
        <f t="shared" si="5"/>
        <v>1.701179562540923</v>
      </c>
      <c r="G336" s="3">
        <v>2.1733099668786601E-8</v>
      </c>
      <c r="H336" s="3">
        <v>2.8836876399507798E-6</v>
      </c>
    </row>
    <row r="337" spans="1:8" x14ac:dyDescent="0.2">
      <c r="A337" s="1">
        <v>18996</v>
      </c>
      <c r="B337" s="1" t="s">
        <v>640</v>
      </c>
      <c r="C337" s="1" t="s">
        <v>641</v>
      </c>
      <c r="D337" s="1">
        <v>69.1947593360903</v>
      </c>
      <c r="E337" s="2">
        <v>0.77331218317721395</v>
      </c>
      <c r="F337" s="1">
        <f t="shared" si="5"/>
        <v>1.7091892913387046</v>
      </c>
      <c r="G337" s="1">
        <v>3.8251040154922E-4</v>
      </c>
      <c r="H337" s="1">
        <v>7.1043479917629196E-3</v>
      </c>
    </row>
    <row r="338" spans="1:8" x14ac:dyDescent="0.2">
      <c r="A338" s="1">
        <v>69017</v>
      </c>
      <c r="B338" s="1" t="s">
        <v>642</v>
      </c>
      <c r="C338" s="1" t="s">
        <v>643</v>
      </c>
      <c r="D338" s="1">
        <v>480.54671341093501</v>
      </c>
      <c r="E338" s="2">
        <v>0.77544923760497597</v>
      </c>
      <c r="F338" s="1">
        <f t="shared" si="5"/>
        <v>1.7117229780043584</v>
      </c>
      <c r="G338" s="3">
        <v>1.41357287445285E-9</v>
      </c>
      <c r="H338" s="3">
        <v>2.9121461178037301E-7</v>
      </c>
    </row>
    <row r="339" spans="1:8" x14ac:dyDescent="0.2">
      <c r="A339" s="1">
        <v>208869</v>
      </c>
      <c r="B339" s="1" t="s">
        <v>644</v>
      </c>
      <c r="C339" s="1" t="s">
        <v>645</v>
      </c>
      <c r="D339" s="1">
        <v>104.255473545002</v>
      </c>
      <c r="E339" s="2">
        <v>0.77875139270467597</v>
      </c>
      <c r="F339" s="1">
        <f t="shared" si="5"/>
        <v>1.7156453928885298</v>
      </c>
      <c r="G339" s="1">
        <v>5.5263418656910498E-3</v>
      </c>
      <c r="H339" s="1">
        <v>4.2166634790996499E-2</v>
      </c>
    </row>
    <row r="340" spans="1:8" x14ac:dyDescent="0.2">
      <c r="A340" s="1">
        <v>56373</v>
      </c>
      <c r="B340" s="1" t="s">
        <v>646</v>
      </c>
      <c r="C340" s="1" t="s">
        <v>647</v>
      </c>
      <c r="D340" s="1">
        <v>55.891073603814803</v>
      </c>
      <c r="E340" s="2">
        <v>0.78197626505644302</v>
      </c>
      <c r="F340" s="1">
        <f t="shared" si="5"/>
        <v>1.7194846836193622</v>
      </c>
      <c r="G340" s="1">
        <v>2.6736677660500302E-4</v>
      </c>
      <c r="H340" s="1">
        <v>5.5801379797246102E-3</v>
      </c>
    </row>
    <row r="341" spans="1:8" x14ac:dyDescent="0.2">
      <c r="A341" s="1">
        <v>260296</v>
      </c>
      <c r="B341" s="1" t="s">
        <v>648</v>
      </c>
      <c r="C341" s="1" t="s">
        <v>649</v>
      </c>
      <c r="D341" s="1">
        <v>218.15278723979</v>
      </c>
      <c r="E341" s="2">
        <v>0.78347643390969302</v>
      </c>
      <c r="F341" s="1">
        <f t="shared" si="5"/>
        <v>1.7212735987384149</v>
      </c>
      <c r="G341" s="3">
        <v>9.7351163080502305E-5</v>
      </c>
      <c r="H341" s="1">
        <v>2.7546516152297E-3</v>
      </c>
    </row>
    <row r="342" spans="1:8" x14ac:dyDescent="0.2">
      <c r="A342" s="1">
        <v>99035</v>
      </c>
      <c r="B342" s="1" t="s">
        <v>650</v>
      </c>
      <c r="C342" s="1" t="s">
        <v>651</v>
      </c>
      <c r="D342" s="1">
        <v>174.23704200375701</v>
      </c>
      <c r="E342" s="2">
        <v>0.78357374372823196</v>
      </c>
      <c r="F342" s="1">
        <f t="shared" si="5"/>
        <v>1.7213897026035849</v>
      </c>
      <c r="G342" s="1">
        <v>2.21701152373087E-4</v>
      </c>
      <c r="H342" s="1">
        <v>4.8752457060469399E-3</v>
      </c>
    </row>
    <row r="343" spans="1:8" x14ac:dyDescent="0.2">
      <c r="A343" s="1">
        <v>72289</v>
      </c>
      <c r="B343" s="1" t="s">
        <v>652</v>
      </c>
      <c r="C343" s="1" t="s">
        <v>653</v>
      </c>
      <c r="D343" s="1">
        <v>3661.3100608722798</v>
      </c>
      <c r="E343" s="2">
        <v>0.78461932099995302</v>
      </c>
      <c r="F343" s="1">
        <f t="shared" si="5"/>
        <v>1.7226377129346644</v>
      </c>
      <c r="G343" s="3">
        <v>8.2846832972346998E-12</v>
      </c>
      <c r="H343" s="3">
        <v>4.18429956080012E-9</v>
      </c>
    </row>
    <row r="344" spans="1:8" x14ac:dyDescent="0.2">
      <c r="A344" s="1">
        <v>636931</v>
      </c>
      <c r="B344" s="1" t="s">
        <v>654</v>
      </c>
      <c r="C344" s="1" t="s">
        <v>655</v>
      </c>
      <c r="D344" s="1">
        <v>174.91986043588901</v>
      </c>
      <c r="E344" s="2">
        <v>0.785683217012624</v>
      </c>
      <c r="F344" s="1">
        <f t="shared" si="5"/>
        <v>1.7239085174088795</v>
      </c>
      <c r="G344" s="1">
        <v>5.2215188196419698E-4</v>
      </c>
      <c r="H344" s="1">
        <v>8.9445645688330695E-3</v>
      </c>
    </row>
    <row r="345" spans="1:8" x14ac:dyDescent="0.2">
      <c r="A345" s="1">
        <v>170788</v>
      </c>
      <c r="B345" s="1" t="s">
        <v>656</v>
      </c>
      <c r="C345" s="1" t="s">
        <v>657</v>
      </c>
      <c r="D345" s="1">
        <v>50.3621550551468</v>
      </c>
      <c r="E345" s="2">
        <v>0.78572705499825501</v>
      </c>
      <c r="F345" s="1">
        <f t="shared" si="5"/>
        <v>1.7239609011926089</v>
      </c>
      <c r="G345" s="1">
        <v>1.027277170343E-3</v>
      </c>
      <c r="H345" s="1">
        <v>1.39378592302183E-2</v>
      </c>
    </row>
    <row r="346" spans="1:8" x14ac:dyDescent="0.2">
      <c r="A346" s="1">
        <v>232217</v>
      </c>
      <c r="B346" s="1" t="s">
        <v>658</v>
      </c>
      <c r="C346" s="1" t="s">
        <v>659</v>
      </c>
      <c r="D346" s="1">
        <v>77.151452634878694</v>
      </c>
      <c r="E346" s="2">
        <v>0.78674941463249104</v>
      </c>
      <c r="F346" s="1">
        <f t="shared" si="5"/>
        <v>1.7251830116392524</v>
      </c>
      <c r="G346" s="1">
        <v>2.1839646817453599E-4</v>
      </c>
      <c r="H346" s="1">
        <v>4.8161035242376103E-3</v>
      </c>
    </row>
    <row r="347" spans="1:8" x14ac:dyDescent="0.2">
      <c r="A347" s="1">
        <v>14536</v>
      </c>
      <c r="B347" s="1" t="s">
        <v>660</v>
      </c>
      <c r="C347" s="1" t="s">
        <v>661</v>
      </c>
      <c r="D347" s="1">
        <v>192.090635475032</v>
      </c>
      <c r="E347" s="2">
        <v>0.790838701137905</v>
      </c>
      <c r="F347" s="1">
        <f t="shared" si="5"/>
        <v>1.7300799407557266</v>
      </c>
      <c r="G347" s="3">
        <v>4.0747902285102502E-6</v>
      </c>
      <c r="H347" s="1">
        <v>2.5934549027554902E-4</v>
      </c>
    </row>
    <row r="348" spans="1:8" x14ac:dyDescent="0.2">
      <c r="A348" s="1">
        <v>57276</v>
      </c>
      <c r="B348" s="1" t="s">
        <v>662</v>
      </c>
      <c r="C348" s="1" t="s">
        <v>663</v>
      </c>
      <c r="D348" s="1">
        <v>36.983977086778602</v>
      </c>
      <c r="E348" s="2">
        <v>0.79174382450270697</v>
      </c>
      <c r="F348" s="1">
        <f t="shared" si="5"/>
        <v>1.7311657052846112</v>
      </c>
      <c r="G348" s="1">
        <v>4.9602426538164403E-3</v>
      </c>
      <c r="H348" s="1">
        <v>3.93427149092219E-2</v>
      </c>
    </row>
    <row r="349" spans="1:8" x14ac:dyDescent="0.2">
      <c r="A349" s="1">
        <v>53871</v>
      </c>
      <c r="B349" s="1" t="s">
        <v>664</v>
      </c>
      <c r="C349" s="1" t="s">
        <v>665</v>
      </c>
      <c r="D349" s="1">
        <v>588.10248118022002</v>
      </c>
      <c r="E349" s="2">
        <v>0.79488230557299799</v>
      </c>
      <c r="F349" s="1">
        <f t="shared" si="5"/>
        <v>1.7349358332284586</v>
      </c>
      <c r="G349" s="3">
        <v>4.3101412965448201E-5</v>
      </c>
      <c r="H349" s="1">
        <v>1.5549281631336901E-3</v>
      </c>
    </row>
    <row r="350" spans="1:8" x14ac:dyDescent="0.2">
      <c r="A350" s="1">
        <v>226180</v>
      </c>
      <c r="B350" s="1" t="s">
        <v>666</v>
      </c>
      <c r="C350" s="1" t="s">
        <v>667</v>
      </c>
      <c r="D350" s="1">
        <v>55.347206947459703</v>
      </c>
      <c r="E350" s="2">
        <v>0.79505292587996901</v>
      </c>
      <c r="F350" s="1">
        <f t="shared" si="5"/>
        <v>1.7351410275216819</v>
      </c>
      <c r="G350" s="1">
        <v>2.9088173707587598E-3</v>
      </c>
      <c r="H350" s="1">
        <v>2.8109417273080702E-2</v>
      </c>
    </row>
    <row r="351" spans="1:8" x14ac:dyDescent="0.2">
      <c r="A351" s="1">
        <v>75202</v>
      </c>
      <c r="B351" s="1" t="s">
        <v>668</v>
      </c>
      <c r="C351" s="1" t="s">
        <v>669</v>
      </c>
      <c r="D351" s="1">
        <v>177.50426239222699</v>
      </c>
      <c r="E351" s="2">
        <v>0.79567118248221902</v>
      </c>
      <c r="F351" s="1">
        <f t="shared" si="5"/>
        <v>1.7358847691031247</v>
      </c>
      <c r="G351" s="3">
        <v>8.9632552994651506E-6</v>
      </c>
      <c r="H351" s="1">
        <v>4.77339075590904E-4</v>
      </c>
    </row>
    <row r="352" spans="1:8" x14ac:dyDescent="0.2">
      <c r="A352" s="1">
        <v>100038526</v>
      </c>
      <c r="B352" s="1" t="s">
        <v>670</v>
      </c>
      <c r="C352" s="1" t="s">
        <v>671</v>
      </c>
      <c r="D352" s="1">
        <v>63.632878595403</v>
      </c>
      <c r="E352" s="2">
        <v>0.80051928117148197</v>
      </c>
      <c r="F352" s="1">
        <f t="shared" si="5"/>
        <v>1.7417279283351426</v>
      </c>
      <c r="G352" s="3">
        <v>7.3463729976208398E-5</v>
      </c>
      <c r="H352" s="1">
        <v>2.2334400392961099E-3</v>
      </c>
    </row>
    <row r="353" spans="1:8" x14ac:dyDescent="0.2">
      <c r="A353" s="1">
        <v>226438</v>
      </c>
      <c r="B353" s="1" t="s">
        <v>672</v>
      </c>
      <c r="C353" s="1" t="s">
        <v>673</v>
      </c>
      <c r="D353" s="1">
        <v>40.219659956054201</v>
      </c>
      <c r="E353" s="2">
        <v>0.80191598697878197</v>
      </c>
      <c r="F353" s="1">
        <f t="shared" si="5"/>
        <v>1.7434149511573267</v>
      </c>
      <c r="G353" s="1">
        <v>1.0995990875246201E-3</v>
      </c>
      <c r="H353" s="1">
        <v>1.4479750137403701E-2</v>
      </c>
    </row>
    <row r="354" spans="1:8" x14ac:dyDescent="0.2">
      <c r="A354" s="1">
        <v>547127</v>
      </c>
      <c r="B354" s="1" t="s">
        <v>674</v>
      </c>
      <c r="C354" s="1" t="s">
        <v>675</v>
      </c>
      <c r="D354" s="1">
        <v>490.08855134927802</v>
      </c>
      <c r="E354" s="2">
        <v>0.80399043630005695</v>
      </c>
      <c r="F354" s="1">
        <f t="shared" si="5"/>
        <v>1.7459236084113847</v>
      </c>
      <c r="G354" s="3">
        <v>3.4457409760382798E-7</v>
      </c>
      <c r="H354" s="3">
        <v>3.1549687989375098E-5</v>
      </c>
    </row>
    <row r="355" spans="1:8" x14ac:dyDescent="0.2">
      <c r="A355" s="1">
        <v>27083</v>
      </c>
      <c r="B355" s="1" t="s">
        <v>388</v>
      </c>
      <c r="C355" s="1" t="s">
        <v>389</v>
      </c>
      <c r="D355" s="1">
        <v>73.508514591662305</v>
      </c>
      <c r="E355" s="2">
        <v>0.80975829608832794</v>
      </c>
      <c r="F355" s="1">
        <f t="shared" si="5"/>
        <v>1.7529177405285774</v>
      </c>
      <c r="G355" s="1">
        <v>6.9691235128472896E-3</v>
      </c>
      <c r="H355" s="1">
        <v>4.9675475895678403E-2</v>
      </c>
    </row>
    <row r="356" spans="1:8" x14ac:dyDescent="0.2">
      <c r="A356" s="1">
        <v>17263</v>
      </c>
      <c r="B356" s="1" t="s">
        <v>676</v>
      </c>
      <c r="C356" s="1" t="s">
        <v>677</v>
      </c>
      <c r="D356" s="1">
        <v>6448.5156571404004</v>
      </c>
      <c r="E356" s="2">
        <v>0.81045301895578303</v>
      </c>
      <c r="F356" s="1">
        <f t="shared" si="5"/>
        <v>1.7537620529179694</v>
      </c>
      <c r="G356" s="3">
        <v>2.40643806484781E-8</v>
      </c>
      <c r="H356" s="3">
        <v>3.0883279328952599E-6</v>
      </c>
    </row>
    <row r="357" spans="1:8" x14ac:dyDescent="0.2">
      <c r="A357" s="1">
        <v>230579</v>
      </c>
      <c r="B357" s="1" t="s">
        <v>678</v>
      </c>
      <c r="C357" s="1" t="s">
        <v>679</v>
      </c>
      <c r="D357" s="1">
        <v>83.426023372394994</v>
      </c>
      <c r="E357" s="2">
        <v>0.82142018458354105</v>
      </c>
      <c r="F357" s="1">
        <f t="shared" si="5"/>
        <v>1.767144708491091</v>
      </c>
      <c r="G357" s="3">
        <v>3.4587684571470799E-5</v>
      </c>
      <c r="H357" s="1">
        <v>1.3273023954301899E-3</v>
      </c>
    </row>
    <row r="358" spans="1:8" x14ac:dyDescent="0.2">
      <c r="A358" s="1">
        <v>26424</v>
      </c>
      <c r="B358" s="1" t="s">
        <v>680</v>
      </c>
      <c r="C358" s="1" t="s">
        <v>681</v>
      </c>
      <c r="D358" s="1">
        <v>419.19424050503801</v>
      </c>
      <c r="E358" s="2">
        <v>0.82546846738177104</v>
      </c>
      <c r="F358" s="1">
        <f t="shared" si="5"/>
        <v>1.772110378879233</v>
      </c>
      <c r="G358" s="3">
        <v>5.174418935413E-9</v>
      </c>
      <c r="H358" s="3">
        <v>8.4391538824751298E-7</v>
      </c>
    </row>
    <row r="359" spans="1:8" x14ac:dyDescent="0.2">
      <c r="A359" s="1">
        <v>170947</v>
      </c>
      <c r="B359" s="1" t="s">
        <v>682</v>
      </c>
      <c r="C359" s="1" t="s">
        <v>683</v>
      </c>
      <c r="D359" s="1">
        <v>92.105275890659897</v>
      </c>
      <c r="E359" s="2">
        <v>0.82990579184524604</v>
      </c>
      <c r="F359" s="1">
        <f t="shared" si="5"/>
        <v>1.7775692830612875</v>
      </c>
      <c r="G359" s="1">
        <v>3.2455369684205601E-3</v>
      </c>
      <c r="H359" s="1">
        <v>2.99854036140659E-2</v>
      </c>
    </row>
    <row r="360" spans="1:8" x14ac:dyDescent="0.2">
      <c r="A360" s="1">
        <v>22295</v>
      </c>
      <c r="B360" s="1" t="s">
        <v>684</v>
      </c>
      <c r="C360" s="1" t="s">
        <v>685</v>
      </c>
      <c r="D360" s="1">
        <v>119.465283195225</v>
      </c>
      <c r="E360" s="2">
        <v>0.83129441429709905</v>
      </c>
      <c r="F360" s="1">
        <f t="shared" si="5"/>
        <v>1.7792810522544285</v>
      </c>
      <c r="G360" s="1">
        <v>7.7233093613498095E-4</v>
      </c>
      <c r="H360" s="1">
        <v>1.15334649760679E-2</v>
      </c>
    </row>
    <row r="361" spans="1:8" x14ac:dyDescent="0.2">
      <c r="A361" s="1">
        <v>232798</v>
      </c>
      <c r="B361" s="1" t="s">
        <v>686</v>
      </c>
      <c r="C361" s="1" t="s">
        <v>687</v>
      </c>
      <c r="D361" s="1">
        <v>2641.3749270596199</v>
      </c>
      <c r="E361" s="2">
        <v>0.83184989297025902</v>
      </c>
      <c r="F361" s="1">
        <f t="shared" si="5"/>
        <v>1.7799662580300448</v>
      </c>
      <c r="G361" s="3">
        <v>9.8548948466760109E-13</v>
      </c>
      <c r="H361" s="3">
        <v>7.3475280292574396E-10</v>
      </c>
    </row>
    <row r="362" spans="1:8" x14ac:dyDescent="0.2">
      <c r="A362" s="1">
        <v>76615</v>
      </c>
      <c r="B362" s="1" t="s">
        <v>688</v>
      </c>
      <c r="C362" s="1" t="s">
        <v>689</v>
      </c>
      <c r="D362" s="1">
        <v>34.144168884495102</v>
      </c>
      <c r="E362" s="2">
        <v>0.83753544722645201</v>
      </c>
      <c r="F362" s="1">
        <f t="shared" si="5"/>
        <v>1.7869948135737255</v>
      </c>
      <c r="G362" s="1">
        <v>6.0744749894525796E-3</v>
      </c>
      <c r="H362" s="1">
        <v>4.50109109843157E-2</v>
      </c>
    </row>
    <row r="363" spans="1:8" x14ac:dyDescent="0.2">
      <c r="A363" s="1">
        <v>380702</v>
      </c>
      <c r="B363" s="1" t="s">
        <v>690</v>
      </c>
      <c r="C363" s="1" t="s">
        <v>691</v>
      </c>
      <c r="D363" s="1">
        <v>301.245254605578</v>
      </c>
      <c r="E363" s="2">
        <v>0.83757121655426003</v>
      </c>
      <c r="F363" s="1">
        <f t="shared" si="5"/>
        <v>1.7870391198157694</v>
      </c>
      <c r="G363" s="3">
        <v>7.8013472248207203E-9</v>
      </c>
      <c r="H363" s="3">
        <v>1.1632923190382699E-6</v>
      </c>
    </row>
    <row r="364" spans="1:8" x14ac:dyDescent="0.2">
      <c r="A364" s="1">
        <v>75645</v>
      </c>
      <c r="B364" s="1" t="s">
        <v>692</v>
      </c>
      <c r="C364" s="1" t="s">
        <v>693</v>
      </c>
      <c r="D364" s="1">
        <v>83.728905807266301</v>
      </c>
      <c r="E364" s="2">
        <v>0.83812491238388098</v>
      </c>
      <c r="F364" s="1">
        <f t="shared" si="5"/>
        <v>1.7877251040197146</v>
      </c>
      <c r="G364" s="1">
        <v>1.2709099046174599E-3</v>
      </c>
      <c r="H364" s="1">
        <v>1.6047287400480299E-2</v>
      </c>
    </row>
    <row r="365" spans="1:8" x14ac:dyDescent="0.2">
      <c r="A365" s="1">
        <v>239368</v>
      </c>
      <c r="B365" s="1" t="s">
        <v>694</v>
      </c>
      <c r="C365" s="1" t="s">
        <v>695</v>
      </c>
      <c r="D365" s="1">
        <v>35.353067631156797</v>
      </c>
      <c r="E365" s="2">
        <v>0.83873756593184101</v>
      </c>
      <c r="F365" s="1">
        <f t="shared" si="5"/>
        <v>1.7884844389344805</v>
      </c>
      <c r="G365" s="1">
        <v>2.8664866333679901E-3</v>
      </c>
      <c r="H365" s="1">
        <v>2.7841551624468101E-2</v>
      </c>
    </row>
    <row r="366" spans="1:8" x14ac:dyDescent="0.2">
      <c r="A366" s="1">
        <v>207227</v>
      </c>
      <c r="B366" s="1" t="s">
        <v>696</v>
      </c>
      <c r="C366" s="1" t="s">
        <v>697</v>
      </c>
      <c r="D366" s="1">
        <v>33.811167776191397</v>
      </c>
      <c r="E366" s="2">
        <v>0.84055022176303495</v>
      </c>
      <c r="F366" s="1">
        <f t="shared" si="5"/>
        <v>1.7907329697291199</v>
      </c>
      <c r="G366" s="1">
        <v>2.03124576007173E-3</v>
      </c>
      <c r="H366" s="1">
        <v>2.2398159053015801E-2</v>
      </c>
    </row>
    <row r="367" spans="1:8" x14ac:dyDescent="0.2">
      <c r="A367" s="1">
        <v>382106</v>
      </c>
      <c r="B367" s="1" t="s">
        <v>500</v>
      </c>
      <c r="C367" s="1" t="s">
        <v>501</v>
      </c>
      <c r="D367" s="1">
        <v>303.37859583375302</v>
      </c>
      <c r="E367" s="2">
        <v>0.84090554856092403</v>
      </c>
      <c r="F367" s="1">
        <f t="shared" si="5"/>
        <v>1.791174070417902</v>
      </c>
      <c r="G367" s="1">
        <v>2.2536689402948601E-4</v>
      </c>
      <c r="H367" s="1">
        <v>4.9336365700552503E-3</v>
      </c>
    </row>
    <row r="368" spans="1:8" x14ac:dyDescent="0.2">
      <c r="A368" s="1">
        <v>382109</v>
      </c>
      <c r="B368" s="1" t="s">
        <v>500</v>
      </c>
      <c r="C368" s="1" t="s">
        <v>501</v>
      </c>
      <c r="D368" s="1">
        <v>59.043265895096802</v>
      </c>
      <c r="E368" s="2">
        <v>0.84104741340016698</v>
      </c>
      <c r="F368" s="1">
        <f t="shared" si="5"/>
        <v>1.7913502109799926</v>
      </c>
      <c r="G368" s="1">
        <v>3.89375054471181E-4</v>
      </c>
      <c r="H368" s="1">
        <v>7.1976921226154398E-3</v>
      </c>
    </row>
    <row r="369" spans="1:8" x14ac:dyDescent="0.2">
      <c r="A369" s="1">
        <v>215821</v>
      </c>
      <c r="B369" s="1" t="s">
        <v>698</v>
      </c>
      <c r="C369" s="1" t="s">
        <v>699</v>
      </c>
      <c r="D369" s="1">
        <v>111.943822181272</v>
      </c>
      <c r="E369" s="2">
        <v>0.84190357115762604</v>
      </c>
      <c r="F369" s="1">
        <f t="shared" si="5"/>
        <v>1.7924135913213792</v>
      </c>
      <c r="G369" s="1">
        <v>1.30986496859055E-3</v>
      </c>
      <c r="H369" s="1">
        <v>1.64068446505777E-2</v>
      </c>
    </row>
    <row r="370" spans="1:8" x14ac:dyDescent="0.2">
      <c r="A370" s="1">
        <v>623279</v>
      </c>
      <c r="B370" s="1" t="s">
        <v>700</v>
      </c>
      <c r="C370" s="1" t="s">
        <v>701</v>
      </c>
      <c r="D370" s="1">
        <v>36.579121598428202</v>
      </c>
      <c r="E370" s="2">
        <v>0.84225193676082899</v>
      </c>
      <c r="F370" s="1">
        <f t="shared" si="5"/>
        <v>1.7928464552452488</v>
      </c>
      <c r="G370" s="1">
        <v>2.9794102541209201E-3</v>
      </c>
      <c r="H370" s="1">
        <v>2.84925790846218E-2</v>
      </c>
    </row>
    <row r="371" spans="1:8" x14ac:dyDescent="0.2">
      <c r="A371" s="1">
        <v>102991</v>
      </c>
      <c r="B371" s="1" t="s">
        <v>702</v>
      </c>
      <c r="C371" s="1" t="s">
        <v>703</v>
      </c>
      <c r="D371" s="1">
        <v>186.230063781138</v>
      </c>
      <c r="E371" s="2">
        <v>0.84898130661851601</v>
      </c>
      <c r="F371" s="1">
        <f t="shared" si="5"/>
        <v>1.801228620548684</v>
      </c>
      <c r="G371" s="1">
        <v>3.0423957256436E-4</v>
      </c>
      <c r="H371" s="1">
        <v>6.0297202375192297E-3</v>
      </c>
    </row>
    <row r="372" spans="1:8" x14ac:dyDescent="0.2">
      <c r="A372" s="1">
        <v>21886</v>
      </c>
      <c r="B372" s="1" t="s">
        <v>704</v>
      </c>
      <c r="C372" s="1" t="s">
        <v>705</v>
      </c>
      <c r="D372" s="1">
        <v>884.28991655759205</v>
      </c>
      <c r="E372" s="2">
        <v>0.85302213958045803</v>
      </c>
      <c r="F372" s="1">
        <f t="shared" si="5"/>
        <v>1.8062807392530964</v>
      </c>
      <c r="G372" s="3">
        <v>2.0905634656728801E-7</v>
      </c>
      <c r="H372" s="3">
        <v>2.0330405082012601E-5</v>
      </c>
    </row>
    <row r="373" spans="1:8" x14ac:dyDescent="0.2">
      <c r="A373" s="1">
        <v>72074</v>
      </c>
      <c r="B373" s="1" t="s">
        <v>706</v>
      </c>
      <c r="C373" s="1" t="s">
        <v>707</v>
      </c>
      <c r="D373" s="1">
        <v>79.5535211357885</v>
      </c>
      <c r="E373" s="2">
        <v>0.85871079698946795</v>
      </c>
      <c r="F373" s="1">
        <f t="shared" si="5"/>
        <v>1.8134171033800279</v>
      </c>
      <c r="G373" s="3">
        <v>2.2329040124417001E-6</v>
      </c>
      <c r="H373" s="1">
        <v>1.6036962441651201E-4</v>
      </c>
    </row>
    <row r="374" spans="1:8" x14ac:dyDescent="0.2">
      <c r="A374" s="1">
        <v>18125</v>
      </c>
      <c r="B374" s="1" t="s">
        <v>708</v>
      </c>
      <c r="C374" s="1" t="s">
        <v>709</v>
      </c>
      <c r="D374" s="1">
        <v>1253.3508060976401</v>
      </c>
      <c r="E374" s="2">
        <v>0.86065503050593395</v>
      </c>
      <c r="F374" s="1">
        <f t="shared" si="5"/>
        <v>1.815862584213243</v>
      </c>
      <c r="G374" s="1">
        <v>2.5971625313314199E-3</v>
      </c>
      <c r="H374" s="1">
        <v>2.6042095508330899E-2</v>
      </c>
    </row>
    <row r="375" spans="1:8" x14ac:dyDescent="0.2">
      <c r="A375" s="1">
        <v>14404</v>
      </c>
      <c r="B375" s="1" t="s">
        <v>710</v>
      </c>
      <c r="C375" s="1" t="s">
        <v>711</v>
      </c>
      <c r="D375" s="1">
        <v>50.641885001063002</v>
      </c>
      <c r="E375" s="2">
        <v>0.86320498043710203</v>
      </c>
      <c r="F375" s="1">
        <f t="shared" si="5"/>
        <v>1.8190749423415777</v>
      </c>
      <c r="G375" s="1">
        <v>5.5607610713798205E-4</v>
      </c>
      <c r="H375" s="1">
        <v>9.3317080487238802E-3</v>
      </c>
    </row>
    <row r="376" spans="1:8" x14ac:dyDescent="0.2">
      <c r="A376" s="1">
        <v>434438</v>
      </c>
      <c r="B376" s="1" t="s">
        <v>712</v>
      </c>
      <c r="C376" s="1" t="s">
        <v>713</v>
      </c>
      <c r="D376" s="1">
        <v>42.629848957669701</v>
      </c>
      <c r="E376" s="2">
        <v>0.86672780098183499</v>
      </c>
      <c r="F376" s="1">
        <f t="shared" si="5"/>
        <v>1.8235222473770774</v>
      </c>
      <c r="G376" s="1">
        <v>2.2225233477092101E-3</v>
      </c>
      <c r="H376" s="1">
        <v>2.3501198441311402E-2</v>
      </c>
    </row>
    <row r="377" spans="1:8" x14ac:dyDescent="0.2">
      <c r="A377" s="1">
        <v>434341</v>
      </c>
      <c r="B377" s="1" t="s">
        <v>714</v>
      </c>
      <c r="C377" s="1" t="s">
        <v>715</v>
      </c>
      <c r="D377" s="1">
        <v>91.328358826108598</v>
      </c>
      <c r="E377" s="2">
        <v>0.86880835583450999</v>
      </c>
      <c r="F377" s="1">
        <f t="shared" si="5"/>
        <v>1.8261539019859936</v>
      </c>
      <c r="G377" s="3">
        <v>6.0961697269447599E-5</v>
      </c>
      <c r="H377" s="1">
        <v>1.9698598262128399E-3</v>
      </c>
    </row>
    <row r="378" spans="1:8" x14ac:dyDescent="0.2">
      <c r="A378" s="1">
        <v>14804</v>
      </c>
      <c r="B378" s="1" t="s">
        <v>716</v>
      </c>
      <c r="C378" s="1" t="s">
        <v>717</v>
      </c>
      <c r="D378" s="1">
        <v>55.684534451496603</v>
      </c>
      <c r="E378" s="2">
        <v>0.86985735642241002</v>
      </c>
      <c r="F378" s="1">
        <f t="shared" si="5"/>
        <v>1.8274822028896855</v>
      </c>
      <c r="G378" s="1">
        <v>8.8554122328009699E-4</v>
      </c>
      <c r="H378" s="1">
        <v>1.25588033812468E-2</v>
      </c>
    </row>
    <row r="379" spans="1:8" x14ac:dyDescent="0.2">
      <c r="A379" s="1">
        <v>99377</v>
      </c>
      <c r="B379" s="1" t="s">
        <v>718</v>
      </c>
      <c r="C379" s="1" t="s">
        <v>719</v>
      </c>
      <c r="D379" s="1">
        <v>80.136016815678602</v>
      </c>
      <c r="E379" s="2">
        <v>0.87942554456579303</v>
      </c>
      <c r="F379" s="1">
        <f t="shared" si="5"/>
        <v>1.8396426425041656</v>
      </c>
      <c r="G379" s="3">
        <v>3.5235425662770599E-5</v>
      </c>
      <c r="H379" s="1">
        <v>1.3455635600048701E-3</v>
      </c>
    </row>
    <row r="380" spans="1:8" x14ac:dyDescent="0.2">
      <c r="A380" s="1">
        <v>52372</v>
      </c>
      <c r="B380" s="1" t="s">
        <v>720</v>
      </c>
      <c r="C380" s="1" t="s">
        <v>721</v>
      </c>
      <c r="D380" s="1">
        <v>94.895805048664897</v>
      </c>
      <c r="E380" s="2">
        <v>0.88488835446727299</v>
      </c>
      <c r="F380" s="1">
        <f t="shared" si="5"/>
        <v>1.8466217118095387</v>
      </c>
      <c r="G380" s="3">
        <v>1.1584246778493E-5</v>
      </c>
      <c r="H380" s="1">
        <v>5.7947141153631102E-4</v>
      </c>
    </row>
    <row r="381" spans="1:8" x14ac:dyDescent="0.2">
      <c r="A381" s="1">
        <v>17933</v>
      </c>
      <c r="B381" s="1" t="s">
        <v>722</v>
      </c>
      <c r="C381" s="1" t="s">
        <v>723</v>
      </c>
      <c r="D381" s="1">
        <v>34.239799498933699</v>
      </c>
      <c r="E381" s="2">
        <v>0.88752982376071698</v>
      </c>
      <c r="F381" s="1">
        <f t="shared" si="5"/>
        <v>1.8500058384471023</v>
      </c>
      <c r="G381" s="1">
        <v>4.9552405033463504E-3</v>
      </c>
      <c r="H381" s="1">
        <v>3.9323801191920603E-2</v>
      </c>
    </row>
    <row r="382" spans="1:8" x14ac:dyDescent="0.2">
      <c r="A382" s="1">
        <v>67261</v>
      </c>
      <c r="B382" s="1" t="s">
        <v>724</v>
      </c>
      <c r="C382" s="1" t="s">
        <v>725</v>
      </c>
      <c r="D382" s="1">
        <v>46.287495628229898</v>
      </c>
      <c r="E382" s="2">
        <v>0.90244304531078301</v>
      </c>
      <c r="F382" s="1">
        <f t="shared" si="5"/>
        <v>1.8692286375390355</v>
      </c>
      <c r="G382" s="1">
        <v>9.953370130724021E-4</v>
      </c>
      <c r="H382" s="1">
        <v>1.36462273324646E-2</v>
      </c>
    </row>
    <row r="383" spans="1:8" x14ac:dyDescent="0.2">
      <c r="A383" s="1">
        <v>69926</v>
      </c>
      <c r="B383" s="1" t="s">
        <v>726</v>
      </c>
      <c r="C383" s="1" t="s">
        <v>727</v>
      </c>
      <c r="D383" s="1">
        <v>533.76543075820803</v>
      </c>
      <c r="E383" s="2">
        <v>0.90412188280300998</v>
      </c>
      <c r="F383" s="1">
        <f t="shared" si="5"/>
        <v>1.8714050903791948</v>
      </c>
      <c r="G383" s="1">
        <v>1.3247806379464199E-4</v>
      </c>
      <c r="H383" s="1">
        <v>3.4570150747211701E-3</v>
      </c>
    </row>
    <row r="384" spans="1:8" x14ac:dyDescent="0.2">
      <c r="A384" s="1">
        <v>239852</v>
      </c>
      <c r="B384" s="1" t="s">
        <v>728</v>
      </c>
      <c r="C384" s="1" t="s">
        <v>729</v>
      </c>
      <c r="D384" s="1">
        <v>37.850832606431901</v>
      </c>
      <c r="E384" s="2">
        <v>0.90909025596724902</v>
      </c>
      <c r="F384" s="1">
        <f t="shared" si="5"/>
        <v>1.8778609711952334</v>
      </c>
      <c r="G384" s="1">
        <v>5.3888999084751403E-4</v>
      </c>
      <c r="H384" s="1">
        <v>9.1116637005394501E-3</v>
      </c>
    </row>
    <row r="385" spans="1:8" x14ac:dyDescent="0.2">
      <c r="A385" s="1">
        <v>320225</v>
      </c>
      <c r="B385" s="1" t="s">
        <v>730</v>
      </c>
      <c r="C385" s="1" t="s">
        <v>731</v>
      </c>
      <c r="D385" s="1">
        <v>45.293523401530997</v>
      </c>
      <c r="E385" s="2">
        <v>0.91181437764924</v>
      </c>
      <c r="F385" s="1">
        <f t="shared" si="5"/>
        <v>1.8814101304366324</v>
      </c>
      <c r="G385" s="1">
        <v>3.2997332292237E-4</v>
      </c>
      <c r="H385" s="1">
        <v>6.3861462509215601E-3</v>
      </c>
    </row>
    <row r="386" spans="1:8" x14ac:dyDescent="0.2">
      <c r="A386" s="1">
        <v>170484</v>
      </c>
      <c r="B386" s="1" t="s">
        <v>732</v>
      </c>
      <c r="C386" s="1" t="s">
        <v>733</v>
      </c>
      <c r="D386" s="1">
        <v>35.1150516037264</v>
      </c>
      <c r="E386" s="2">
        <v>0.91677047992758498</v>
      </c>
      <c r="F386" s="1">
        <f t="shared" si="5"/>
        <v>1.8878844686193208</v>
      </c>
      <c r="G386" s="1">
        <v>3.4277775881274598E-3</v>
      </c>
      <c r="H386" s="1">
        <v>3.09865552524894E-2</v>
      </c>
    </row>
    <row r="387" spans="1:8" x14ac:dyDescent="0.2">
      <c r="A387" s="1">
        <v>71007</v>
      </c>
      <c r="B387" s="1" t="s">
        <v>734</v>
      </c>
      <c r="C387" s="1" t="s">
        <v>735</v>
      </c>
      <c r="D387" s="1">
        <v>112.151902020039</v>
      </c>
      <c r="E387" s="2">
        <v>0.91930277254787196</v>
      </c>
      <c r="F387" s="1">
        <f t="shared" si="5"/>
        <v>1.8912010905472838</v>
      </c>
      <c r="G387" s="3">
        <v>3.8681037087263203E-6</v>
      </c>
      <c r="H387" s="1">
        <v>2.5068752955484098E-4</v>
      </c>
    </row>
    <row r="388" spans="1:8" x14ac:dyDescent="0.2">
      <c r="A388" s="1">
        <v>380701</v>
      </c>
      <c r="B388" s="1" t="s">
        <v>736</v>
      </c>
      <c r="C388" s="1" t="s">
        <v>737</v>
      </c>
      <c r="D388" s="1">
        <v>33.396422841610203</v>
      </c>
      <c r="E388" s="2">
        <v>0.92017346024063396</v>
      </c>
      <c r="F388" s="1">
        <f t="shared" si="5"/>
        <v>1.8923428027281479</v>
      </c>
      <c r="G388" s="1">
        <v>2.9150706904382999E-3</v>
      </c>
      <c r="H388" s="1">
        <v>2.8109417273080702E-2</v>
      </c>
    </row>
    <row r="389" spans="1:8" x14ac:dyDescent="0.2">
      <c r="A389" s="1">
        <v>637277</v>
      </c>
      <c r="B389" s="1" t="s">
        <v>738</v>
      </c>
      <c r="C389" s="1" t="s">
        <v>739</v>
      </c>
      <c r="D389" s="1">
        <v>219.580905648688</v>
      </c>
      <c r="E389" s="2">
        <v>0.92093258467140704</v>
      </c>
      <c r="F389" s="1">
        <f t="shared" si="5"/>
        <v>1.8933387870610043</v>
      </c>
      <c r="G389" s="3">
        <v>8.7041845515056101E-6</v>
      </c>
      <c r="H389" s="1">
        <v>4.6832102241554398E-4</v>
      </c>
    </row>
    <row r="390" spans="1:8" x14ac:dyDescent="0.2">
      <c r="A390" s="1">
        <v>72000</v>
      </c>
      <c r="B390" s="1" t="s">
        <v>740</v>
      </c>
      <c r="C390" s="1" t="s">
        <v>741</v>
      </c>
      <c r="D390" s="1">
        <v>47.360746121939002</v>
      </c>
      <c r="E390" s="2">
        <v>0.92271543038622095</v>
      </c>
      <c r="F390" s="1">
        <f t="shared" si="5"/>
        <v>1.895679973108221</v>
      </c>
      <c r="G390" s="1">
        <v>1.84454804398103E-4</v>
      </c>
      <c r="H390" s="1">
        <v>4.32028058015541E-3</v>
      </c>
    </row>
    <row r="391" spans="1:8" x14ac:dyDescent="0.2">
      <c r="A391" s="1">
        <v>20271</v>
      </c>
      <c r="B391" s="1" t="s">
        <v>742</v>
      </c>
      <c r="C391" s="1" t="s">
        <v>743</v>
      </c>
      <c r="D391" s="1">
        <v>106.338507548232</v>
      </c>
      <c r="E391" s="2">
        <v>0.92610486297671302</v>
      </c>
      <c r="F391" s="1">
        <f t="shared" si="5"/>
        <v>1.9001388732302162</v>
      </c>
      <c r="G391" s="1">
        <v>4.3972171507957901E-3</v>
      </c>
      <c r="H391" s="1">
        <v>3.6178260078828003E-2</v>
      </c>
    </row>
    <row r="392" spans="1:8" x14ac:dyDescent="0.2">
      <c r="A392" s="1">
        <v>106757</v>
      </c>
      <c r="B392" s="1" t="s">
        <v>744</v>
      </c>
      <c r="C392" s="1" t="s">
        <v>745</v>
      </c>
      <c r="D392" s="1">
        <v>29.1051300200916</v>
      </c>
      <c r="E392" s="2">
        <v>0.92650406651944395</v>
      </c>
      <c r="F392" s="1">
        <f t="shared" si="5"/>
        <v>1.9006647273469528</v>
      </c>
      <c r="G392" s="1">
        <v>6.9745948359843301E-3</v>
      </c>
      <c r="H392" s="1">
        <v>4.9675475895678403E-2</v>
      </c>
    </row>
    <row r="393" spans="1:8" x14ac:dyDescent="0.2">
      <c r="A393" s="1">
        <v>78803</v>
      </c>
      <c r="B393" s="1" t="s">
        <v>746</v>
      </c>
      <c r="C393" s="1" t="s">
        <v>747</v>
      </c>
      <c r="D393" s="1">
        <v>42.805118595735102</v>
      </c>
      <c r="E393" s="2">
        <v>0.926741994293792</v>
      </c>
      <c r="F393" s="1">
        <f t="shared" si="5"/>
        <v>1.900978208857248</v>
      </c>
      <c r="G393" s="1">
        <v>1.16203625429454E-3</v>
      </c>
      <c r="H393" s="1">
        <v>1.50737378902151E-2</v>
      </c>
    </row>
    <row r="394" spans="1:8" x14ac:dyDescent="0.2">
      <c r="A394" s="1">
        <v>11994</v>
      </c>
      <c r="B394" s="1" t="s">
        <v>748</v>
      </c>
      <c r="C394" s="1" t="s">
        <v>749</v>
      </c>
      <c r="D394" s="1">
        <v>188.02083032407</v>
      </c>
      <c r="E394" s="2">
        <v>0.93184075707900005</v>
      </c>
      <c r="F394" s="1">
        <f t="shared" si="5"/>
        <v>1.9077085189312413</v>
      </c>
      <c r="G394" s="1">
        <v>1.2685082804633001E-4</v>
      </c>
      <c r="H394" s="1">
        <v>3.3719922151466699E-3</v>
      </c>
    </row>
    <row r="395" spans="1:8" x14ac:dyDescent="0.2">
      <c r="A395" s="1">
        <v>628062</v>
      </c>
      <c r="B395" s="1" t="s">
        <v>750</v>
      </c>
      <c r="C395" s="1" t="s">
        <v>751</v>
      </c>
      <c r="D395" s="1">
        <v>35.592084545252099</v>
      </c>
      <c r="E395" s="2">
        <v>0.93812022322924304</v>
      </c>
      <c r="F395" s="1">
        <f t="shared" si="5"/>
        <v>1.9160300971647291</v>
      </c>
      <c r="G395" s="1">
        <v>9.0925564514516503E-4</v>
      </c>
      <c r="H395" s="1">
        <v>1.28231781793976E-2</v>
      </c>
    </row>
    <row r="396" spans="1:8" x14ac:dyDescent="0.2">
      <c r="A396" s="1">
        <v>72434</v>
      </c>
      <c r="B396" s="1" t="s">
        <v>752</v>
      </c>
      <c r="C396" s="1" t="s">
        <v>753</v>
      </c>
      <c r="D396" s="1">
        <v>36.418052605179902</v>
      </c>
      <c r="E396" s="2">
        <v>0.93882761761752898</v>
      </c>
      <c r="F396" s="1">
        <f t="shared" si="5"/>
        <v>1.9169698115515379</v>
      </c>
      <c r="G396" s="1">
        <v>2.2202945429366E-3</v>
      </c>
      <c r="H396" s="1">
        <v>2.3501198441311402E-2</v>
      </c>
    </row>
    <row r="397" spans="1:8" x14ac:dyDescent="0.2">
      <c r="A397" s="1">
        <v>433111</v>
      </c>
      <c r="B397" s="1" t="s">
        <v>754</v>
      </c>
      <c r="C397" s="1" t="s">
        <v>755</v>
      </c>
      <c r="D397" s="1">
        <v>59.636475463059099</v>
      </c>
      <c r="E397" s="2">
        <v>0.94137711202193897</v>
      </c>
      <c r="F397" s="1">
        <f t="shared" si="5"/>
        <v>1.9203604274297601</v>
      </c>
      <c r="G397" s="1">
        <v>1.01294705706702E-4</v>
      </c>
      <c r="H397" s="1">
        <v>2.8375434876279498E-3</v>
      </c>
    </row>
    <row r="398" spans="1:8" x14ac:dyDescent="0.2">
      <c r="A398" s="1">
        <v>332396</v>
      </c>
      <c r="B398" s="1" t="s">
        <v>756</v>
      </c>
      <c r="C398" s="1" t="s">
        <v>757</v>
      </c>
      <c r="D398" s="1">
        <v>57.667948123318503</v>
      </c>
      <c r="E398" s="2">
        <v>0.95032371661785797</v>
      </c>
      <c r="F398" s="1">
        <f t="shared" ref="F398:F445" si="6">2^E398</f>
        <v>1.9323061863728885</v>
      </c>
      <c r="G398" s="1">
        <v>2.08555333260997E-4</v>
      </c>
      <c r="H398" s="1">
        <v>4.6983465508883999E-3</v>
      </c>
    </row>
    <row r="399" spans="1:8" x14ac:dyDescent="0.2">
      <c r="A399" s="1">
        <v>69659</v>
      </c>
      <c r="B399" s="1" t="s">
        <v>758</v>
      </c>
      <c r="C399" s="1" t="s">
        <v>759</v>
      </c>
      <c r="D399" s="1">
        <v>37.700568613608198</v>
      </c>
      <c r="E399" s="2">
        <v>0.95152918749502802</v>
      </c>
      <c r="F399" s="1">
        <f t="shared" si="6"/>
        <v>1.9339214357498276</v>
      </c>
      <c r="G399" s="1">
        <v>1.38643198073646E-3</v>
      </c>
      <c r="H399" s="1">
        <v>1.71031585561707E-2</v>
      </c>
    </row>
    <row r="400" spans="1:8" x14ac:dyDescent="0.2">
      <c r="A400" s="1">
        <v>102640779</v>
      </c>
      <c r="B400" s="1" t="s">
        <v>760</v>
      </c>
      <c r="C400" s="1" t="s">
        <v>761</v>
      </c>
      <c r="D400" s="1">
        <v>112.88852275936</v>
      </c>
      <c r="E400" s="2">
        <v>0.95871877570520603</v>
      </c>
      <c r="F400" s="1">
        <f t="shared" si="6"/>
        <v>1.943583076721537</v>
      </c>
      <c r="G400" s="1">
        <v>1.33052911524683E-4</v>
      </c>
      <c r="H400" s="1">
        <v>3.4662386618002799E-3</v>
      </c>
    </row>
    <row r="401" spans="1:8" x14ac:dyDescent="0.2">
      <c r="A401" s="1">
        <v>22599</v>
      </c>
      <c r="B401" s="1" t="s">
        <v>762</v>
      </c>
      <c r="C401" s="1" t="s">
        <v>763</v>
      </c>
      <c r="D401" s="1">
        <v>69.977862019267903</v>
      </c>
      <c r="E401" s="2">
        <v>0.96407926760071505</v>
      </c>
      <c r="F401" s="1">
        <f t="shared" si="6"/>
        <v>1.9508181060830256</v>
      </c>
      <c r="G401" s="3">
        <v>5.3823889148711997E-5</v>
      </c>
      <c r="H401" s="1">
        <v>1.7816503856266E-3</v>
      </c>
    </row>
    <row r="402" spans="1:8" x14ac:dyDescent="0.2">
      <c r="A402" s="1">
        <v>12049</v>
      </c>
      <c r="B402" s="1" t="s">
        <v>764</v>
      </c>
      <c r="C402" s="1" t="s">
        <v>765</v>
      </c>
      <c r="D402" s="1">
        <v>95.466003716462197</v>
      </c>
      <c r="E402" s="2">
        <v>0.97192912042556601</v>
      </c>
      <c r="F402" s="1">
        <f t="shared" si="6"/>
        <v>1.9614616390442581</v>
      </c>
      <c r="G402" s="1">
        <v>4.30348891127767E-4</v>
      </c>
      <c r="H402" s="1">
        <v>7.7223785814407404E-3</v>
      </c>
    </row>
    <row r="403" spans="1:8" x14ac:dyDescent="0.2">
      <c r="A403" s="1">
        <v>320965</v>
      </c>
      <c r="B403" s="1" t="s">
        <v>766</v>
      </c>
      <c r="C403" s="1" t="s">
        <v>767</v>
      </c>
      <c r="D403" s="1">
        <v>29.755659566663098</v>
      </c>
      <c r="E403" s="2">
        <v>0.97273179852339697</v>
      </c>
      <c r="F403" s="1">
        <f t="shared" si="6"/>
        <v>1.9625532490642996</v>
      </c>
      <c r="G403" s="1">
        <v>1.49350170768534E-3</v>
      </c>
      <c r="H403" s="1">
        <v>1.8096300392579801E-2</v>
      </c>
    </row>
    <row r="404" spans="1:8" x14ac:dyDescent="0.2">
      <c r="A404" s="1">
        <v>27379</v>
      </c>
      <c r="B404" s="1" t="s">
        <v>768</v>
      </c>
      <c r="C404" s="1" t="s">
        <v>769</v>
      </c>
      <c r="D404" s="1">
        <v>47.5095186013762</v>
      </c>
      <c r="E404" s="2">
        <v>0.98574376905576799</v>
      </c>
      <c r="F404" s="1">
        <f t="shared" si="6"/>
        <v>1.980333993913322</v>
      </c>
      <c r="G404" s="3">
        <v>9.0953944950772098E-5</v>
      </c>
      <c r="H404" s="1">
        <v>2.6274278894727601E-3</v>
      </c>
    </row>
    <row r="405" spans="1:8" x14ac:dyDescent="0.2">
      <c r="A405" s="1">
        <v>22317</v>
      </c>
      <c r="B405" s="1" t="s">
        <v>770</v>
      </c>
      <c r="C405" s="1" t="s">
        <v>771</v>
      </c>
      <c r="D405" s="1">
        <v>86.730885601182294</v>
      </c>
      <c r="E405" s="2">
        <v>0.98712485742299505</v>
      </c>
      <c r="F405" s="1">
        <f t="shared" si="6"/>
        <v>1.9822306704073958</v>
      </c>
      <c r="G405" s="3">
        <v>1.7135241802410801E-7</v>
      </c>
      <c r="H405" s="3">
        <v>1.7421200058464001E-5</v>
      </c>
    </row>
    <row r="406" spans="1:8" x14ac:dyDescent="0.2">
      <c r="A406" s="1">
        <v>240332</v>
      </c>
      <c r="B406" s="1" t="s">
        <v>772</v>
      </c>
      <c r="C406" s="1" t="s">
        <v>773</v>
      </c>
      <c r="D406" s="1">
        <v>113.527508446033</v>
      </c>
      <c r="E406" s="2">
        <v>0.98839096534533299</v>
      </c>
      <c r="F406" s="1">
        <f t="shared" si="6"/>
        <v>1.9839710378931945</v>
      </c>
      <c r="G406" s="3">
        <v>5.1841550323246501E-5</v>
      </c>
      <c r="H406" s="1">
        <v>1.7393217699216701E-3</v>
      </c>
    </row>
    <row r="407" spans="1:8" x14ac:dyDescent="0.2">
      <c r="A407" s="1">
        <v>83674</v>
      </c>
      <c r="B407" s="1" t="s">
        <v>774</v>
      </c>
      <c r="C407" s="1" t="s">
        <v>775</v>
      </c>
      <c r="D407" s="1">
        <v>81.026844140833504</v>
      </c>
      <c r="E407" s="2">
        <v>1.0021255917001699</v>
      </c>
      <c r="F407" s="1">
        <f t="shared" si="6"/>
        <v>2.0029488676084903</v>
      </c>
      <c r="G407" s="3">
        <v>9.6063059580023103E-5</v>
      </c>
      <c r="H407" s="1">
        <v>2.7345937404197498E-3</v>
      </c>
    </row>
    <row r="408" spans="1:8" x14ac:dyDescent="0.2">
      <c r="A408" s="1">
        <v>100642166</v>
      </c>
      <c r="B408" s="1" t="s">
        <v>776</v>
      </c>
      <c r="C408" s="1" t="s">
        <v>777</v>
      </c>
      <c r="D408" s="1">
        <v>67.980753363643004</v>
      </c>
      <c r="E408" s="2">
        <v>1.0021713163460599</v>
      </c>
      <c r="F408" s="1">
        <f t="shared" si="6"/>
        <v>2.0030123498943904</v>
      </c>
      <c r="G408" s="3">
        <v>2.1055642800862899E-5</v>
      </c>
      <c r="H408" s="1">
        <v>9.0073278506314503E-4</v>
      </c>
    </row>
    <row r="409" spans="1:8" x14ac:dyDescent="0.2">
      <c r="A409" s="1">
        <v>18705</v>
      </c>
      <c r="B409" s="1" t="s">
        <v>778</v>
      </c>
      <c r="C409" s="1" t="s">
        <v>779</v>
      </c>
      <c r="D409" s="1">
        <v>25.207544330091</v>
      </c>
      <c r="E409" s="2">
        <v>1.00391958965942</v>
      </c>
      <c r="F409" s="1">
        <f t="shared" si="6"/>
        <v>2.0054410930195465</v>
      </c>
      <c r="G409" s="1">
        <v>2.9839841667158801E-3</v>
      </c>
      <c r="H409" s="1">
        <v>2.85053325797868E-2</v>
      </c>
    </row>
    <row r="410" spans="1:8" x14ac:dyDescent="0.2">
      <c r="A410" s="1">
        <v>105590</v>
      </c>
      <c r="B410" s="1" t="s">
        <v>780</v>
      </c>
      <c r="C410" s="1" t="s">
        <v>781</v>
      </c>
      <c r="D410" s="1">
        <v>57.350077767973801</v>
      </c>
      <c r="E410" s="2">
        <v>1.0109543051510399</v>
      </c>
      <c r="F410" s="1">
        <f t="shared" si="6"/>
        <v>2.0152436904814039</v>
      </c>
      <c r="G410" s="3">
        <v>6.4422557781257801E-5</v>
      </c>
      <c r="H410" s="1">
        <v>2.04937077803148E-3</v>
      </c>
    </row>
    <row r="411" spans="1:8" x14ac:dyDescent="0.2">
      <c r="A411" s="1">
        <v>227632</v>
      </c>
      <c r="B411" s="1" t="s">
        <v>782</v>
      </c>
      <c r="C411" s="1" t="s">
        <v>783</v>
      </c>
      <c r="D411" s="1">
        <v>274.00944643849903</v>
      </c>
      <c r="E411" s="2">
        <v>1.01462026912345</v>
      </c>
      <c r="F411" s="1">
        <f t="shared" si="6"/>
        <v>2.0203710423600958</v>
      </c>
      <c r="G411" s="3">
        <v>4.4543419596515997E-6</v>
      </c>
      <c r="H411" s="1">
        <v>2.7785510781778901E-4</v>
      </c>
    </row>
    <row r="412" spans="1:8" x14ac:dyDescent="0.2">
      <c r="A412" s="1">
        <v>12155</v>
      </c>
      <c r="B412" s="1" t="s">
        <v>784</v>
      </c>
      <c r="C412" s="1" t="s">
        <v>785</v>
      </c>
      <c r="D412" s="1">
        <v>52.558937449364201</v>
      </c>
      <c r="E412" s="2">
        <v>1.01755211010054</v>
      </c>
      <c r="F412" s="1">
        <f t="shared" si="6"/>
        <v>2.0244810096695587</v>
      </c>
      <c r="G412" s="1">
        <v>3.9204575428805697E-4</v>
      </c>
      <c r="H412" s="1">
        <v>7.2385145930284204E-3</v>
      </c>
    </row>
    <row r="413" spans="1:8" x14ac:dyDescent="0.2">
      <c r="A413" s="1">
        <v>16519</v>
      </c>
      <c r="B413" s="1" t="s">
        <v>786</v>
      </c>
      <c r="C413" s="1" t="s">
        <v>787</v>
      </c>
      <c r="D413" s="1">
        <v>107.66692742723301</v>
      </c>
      <c r="E413" s="2">
        <v>1.0369039112499601</v>
      </c>
      <c r="F413" s="1">
        <f t="shared" si="6"/>
        <v>2.0518196274547176</v>
      </c>
      <c r="G413" s="3">
        <v>3.1868875018848301E-7</v>
      </c>
      <c r="H413" s="3">
        <v>2.9700653343458799E-5</v>
      </c>
    </row>
    <row r="414" spans="1:8" x14ac:dyDescent="0.2">
      <c r="A414" s="1">
        <v>97402</v>
      </c>
      <c r="B414" s="1" t="s">
        <v>788</v>
      </c>
      <c r="C414" s="1" t="s">
        <v>789</v>
      </c>
      <c r="D414" s="1">
        <v>103.121479532883</v>
      </c>
      <c r="E414" s="2">
        <v>1.0430176742505901</v>
      </c>
      <c r="F414" s="1">
        <f t="shared" si="6"/>
        <v>2.0605331503824207</v>
      </c>
      <c r="G414" s="3">
        <v>3.0251311771691999E-5</v>
      </c>
      <c r="H414" s="1">
        <v>1.2207339907458301E-3</v>
      </c>
    </row>
    <row r="415" spans="1:8" x14ac:dyDescent="0.2">
      <c r="A415" s="1">
        <v>80797</v>
      </c>
      <c r="B415" s="1" t="s">
        <v>638</v>
      </c>
      <c r="C415" s="1" t="s">
        <v>639</v>
      </c>
      <c r="D415" s="1">
        <v>67.7262641083841</v>
      </c>
      <c r="E415" s="2">
        <v>1.0533091743397001</v>
      </c>
      <c r="F415" s="1">
        <f t="shared" si="6"/>
        <v>2.0752845658562338</v>
      </c>
      <c r="G415" s="1">
        <v>2.8020878114617498E-4</v>
      </c>
      <c r="H415" s="1">
        <v>5.7349397207917098E-3</v>
      </c>
    </row>
    <row r="416" spans="1:8" x14ac:dyDescent="0.2">
      <c r="A416" s="1">
        <v>70772</v>
      </c>
      <c r="B416" s="1" t="s">
        <v>790</v>
      </c>
      <c r="C416" s="1" t="s">
        <v>791</v>
      </c>
      <c r="D416" s="1">
        <v>83.976400569090103</v>
      </c>
      <c r="E416" s="2">
        <v>1.0559510248778901</v>
      </c>
      <c r="F416" s="1">
        <f t="shared" si="6"/>
        <v>2.0790882904093118</v>
      </c>
      <c r="G416" s="3">
        <v>3.6070318966490898E-6</v>
      </c>
      <c r="H416" s="1">
        <v>2.39736067304023E-4</v>
      </c>
    </row>
    <row r="417" spans="1:8" x14ac:dyDescent="0.2">
      <c r="A417" s="1">
        <v>402773</v>
      </c>
      <c r="B417" s="1" t="s">
        <v>792</v>
      </c>
      <c r="C417" s="1" t="s">
        <v>793</v>
      </c>
      <c r="D417" s="1">
        <v>45.2133013515692</v>
      </c>
      <c r="E417" s="2">
        <v>1.0740806119763799</v>
      </c>
      <c r="F417" s="1">
        <f t="shared" si="6"/>
        <v>2.1053799462667038</v>
      </c>
      <c r="G417" s="1">
        <v>5.3259535921641697E-3</v>
      </c>
      <c r="H417" s="1">
        <v>4.1259063076486302E-2</v>
      </c>
    </row>
    <row r="418" spans="1:8" x14ac:dyDescent="0.2">
      <c r="A418" s="1">
        <v>243880</v>
      </c>
      <c r="B418" s="1" t="s">
        <v>794</v>
      </c>
      <c r="C418" s="1" t="s">
        <v>795</v>
      </c>
      <c r="D418" s="1">
        <v>100.35020876433801</v>
      </c>
      <c r="E418" s="2">
        <v>1.0851855882113299</v>
      </c>
      <c r="F418" s="1">
        <f t="shared" si="6"/>
        <v>2.1216483939160296</v>
      </c>
      <c r="G418" s="1">
        <v>2.1168439515131601E-4</v>
      </c>
      <c r="H418" s="1">
        <v>4.7280207915608398E-3</v>
      </c>
    </row>
    <row r="419" spans="1:8" x14ac:dyDescent="0.2">
      <c r="A419" s="1">
        <v>22702</v>
      </c>
      <c r="B419" s="1" t="s">
        <v>796</v>
      </c>
      <c r="C419" s="1" t="s">
        <v>797</v>
      </c>
      <c r="D419" s="1">
        <v>29.364652430094701</v>
      </c>
      <c r="E419" s="2">
        <v>1.0858001581993499</v>
      </c>
      <c r="F419" s="1">
        <f t="shared" si="6"/>
        <v>2.1225523820447285</v>
      </c>
      <c r="G419" s="1">
        <v>5.8305513764657705E-4</v>
      </c>
      <c r="H419" s="1">
        <v>9.6704388666657409E-3</v>
      </c>
    </row>
    <row r="420" spans="1:8" x14ac:dyDescent="0.2">
      <c r="A420" s="1">
        <v>319682</v>
      </c>
      <c r="B420" s="1" t="s">
        <v>798</v>
      </c>
      <c r="C420" s="1" t="s">
        <v>799</v>
      </c>
      <c r="D420" s="1">
        <v>14.8832073686199</v>
      </c>
      <c r="E420" s="2">
        <v>1.11832297329302</v>
      </c>
      <c r="F420" s="1">
        <f t="shared" si="6"/>
        <v>2.1709446944736324</v>
      </c>
      <c r="G420" s="1">
        <v>6.9637032769801601E-3</v>
      </c>
      <c r="H420" s="1">
        <v>4.9675475895678403E-2</v>
      </c>
    </row>
    <row r="421" spans="1:8" x14ac:dyDescent="0.2">
      <c r="A421" s="1">
        <v>78016</v>
      </c>
      <c r="B421" s="1" t="s">
        <v>800</v>
      </c>
      <c r="C421" s="1" t="s">
        <v>801</v>
      </c>
      <c r="D421" s="1">
        <v>29.3278878903071</v>
      </c>
      <c r="E421" s="2">
        <v>1.1257338127532099</v>
      </c>
      <c r="F421" s="1">
        <f t="shared" si="6"/>
        <v>2.1821250997407424</v>
      </c>
      <c r="G421" s="1">
        <v>1.3397861908854899E-4</v>
      </c>
      <c r="H421" s="1">
        <v>3.4730186077308101E-3</v>
      </c>
    </row>
    <row r="422" spans="1:8" x14ac:dyDescent="0.2">
      <c r="A422" s="1">
        <v>216393</v>
      </c>
      <c r="B422" s="1" t="s">
        <v>802</v>
      </c>
      <c r="C422" s="1" t="s">
        <v>803</v>
      </c>
      <c r="D422" s="1">
        <v>70.262533274628296</v>
      </c>
      <c r="E422" s="2">
        <v>1.1287450158526899</v>
      </c>
      <c r="F422" s="1">
        <f t="shared" si="6"/>
        <v>2.1866844028389312</v>
      </c>
      <c r="G422" s="3">
        <v>7.2774762698289899E-6</v>
      </c>
      <c r="H422" s="1">
        <v>4.1134818034914297E-4</v>
      </c>
    </row>
    <row r="423" spans="1:8" x14ac:dyDescent="0.2">
      <c r="A423" s="1">
        <v>104932</v>
      </c>
      <c r="B423" s="1" t="s">
        <v>804</v>
      </c>
      <c r="C423" s="1" t="s">
        <v>805</v>
      </c>
      <c r="D423" s="1">
        <v>76.743949724554497</v>
      </c>
      <c r="E423" s="2">
        <v>1.1572833628686701</v>
      </c>
      <c r="F423" s="1">
        <f t="shared" si="6"/>
        <v>2.2303704663478756</v>
      </c>
      <c r="G423" s="1">
        <v>5.1470064015053305E-4</v>
      </c>
      <c r="H423" s="1">
        <v>8.8265804193175205E-3</v>
      </c>
    </row>
    <row r="424" spans="1:8" x14ac:dyDescent="0.2">
      <c r="A424" s="1">
        <v>100504464</v>
      </c>
      <c r="B424" s="1" t="s">
        <v>806</v>
      </c>
      <c r="C424" s="1" t="s">
        <v>807</v>
      </c>
      <c r="D424" s="1">
        <v>19.1024961141967</v>
      </c>
      <c r="E424" s="2">
        <v>1.16481747706959</v>
      </c>
      <c r="F424" s="1">
        <f t="shared" si="6"/>
        <v>2.2420484847781439</v>
      </c>
      <c r="G424" s="1">
        <v>6.4806732036475001E-3</v>
      </c>
      <c r="H424" s="1">
        <v>4.7106731824284598E-2</v>
      </c>
    </row>
    <row r="425" spans="1:8" x14ac:dyDescent="0.2">
      <c r="A425" s="1">
        <v>74688</v>
      </c>
      <c r="B425" s="1" t="s">
        <v>808</v>
      </c>
      <c r="C425" s="1" t="s">
        <v>809</v>
      </c>
      <c r="D425" s="1">
        <v>16.7856588232031</v>
      </c>
      <c r="E425" s="2">
        <v>1.1703360635400999</v>
      </c>
      <c r="F425" s="1">
        <f t="shared" si="6"/>
        <v>2.2506411760414582</v>
      </c>
      <c r="G425" s="1">
        <v>2.9157374993181002E-3</v>
      </c>
      <c r="H425" s="1">
        <v>2.8109417273080702E-2</v>
      </c>
    </row>
    <row r="426" spans="1:8" x14ac:dyDescent="0.2">
      <c r="A426" s="1">
        <v>216961</v>
      </c>
      <c r="B426" s="1" t="s">
        <v>810</v>
      </c>
      <c r="C426" s="1" t="s">
        <v>811</v>
      </c>
      <c r="D426" s="1">
        <v>34.362759044177501</v>
      </c>
      <c r="E426" s="2">
        <v>1.1904300685439899</v>
      </c>
      <c r="F426" s="1">
        <f t="shared" si="6"/>
        <v>2.2822076582695354</v>
      </c>
      <c r="G426" s="1">
        <v>5.7236699878899404E-4</v>
      </c>
      <c r="H426" s="1">
        <v>9.5437168264529103E-3</v>
      </c>
    </row>
    <row r="427" spans="1:8" x14ac:dyDescent="0.2">
      <c r="A427" s="1">
        <v>434064</v>
      </c>
      <c r="B427" s="1" t="s">
        <v>812</v>
      </c>
      <c r="C427" s="1" t="s">
        <v>813</v>
      </c>
      <c r="D427" s="1">
        <v>29.506106011934701</v>
      </c>
      <c r="E427" s="2">
        <v>1.19572864017693</v>
      </c>
      <c r="F427" s="1">
        <f t="shared" si="6"/>
        <v>2.2906049103002033</v>
      </c>
      <c r="G427" s="1">
        <v>9.2518770663004295E-4</v>
      </c>
      <c r="H427" s="1">
        <v>1.2956765583816299E-2</v>
      </c>
    </row>
    <row r="428" spans="1:8" x14ac:dyDescent="0.2">
      <c r="A428" s="1">
        <v>333307</v>
      </c>
      <c r="B428" s="1" t="s">
        <v>814</v>
      </c>
      <c r="C428" s="1" t="s">
        <v>815</v>
      </c>
      <c r="D428" s="1">
        <v>51.4891504477525</v>
      </c>
      <c r="E428" s="2">
        <v>1.22494716378837</v>
      </c>
      <c r="F428" s="1">
        <f t="shared" si="6"/>
        <v>2.3374688897979983</v>
      </c>
      <c r="G428" s="3">
        <v>1.4102428282333399E-8</v>
      </c>
      <c r="H428" s="3">
        <v>1.9526381194182501E-6</v>
      </c>
    </row>
    <row r="429" spans="1:8" x14ac:dyDescent="0.2">
      <c r="A429" s="1">
        <v>432649</v>
      </c>
      <c r="B429" s="1" t="s">
        <v>816</v>
      </c>
      <c r="C429" s="1" t="s">
        <v>817</v>
      </c>
      <c r="D429" s="1">
        <v>23.074502116910601</v>
      </c>
      <c r="E429" s="2">
        <v>1.22994409667689</v>
      </c>
      <c r="F429" s="1">
        <f t="shared" si="6"/>
        <v>2.3455790073204792</v>
      </c>
      <c r="G429" s="1">
        <v>1.8679699083147901E-3</v>
      </c>
      <c r="H429" s="1">
        <v>2.1086376967905301E-2</v>
      </c>
    </row>
    <row r="430" spans="1:8" x14ac:dyDescent="0.2">
      <c r="A430" s="1">
        <v>50782</v>
      </c>
      <c r="B430" s="1" t="s">
        <v>818</v>
      </c>
      <c r="C430" s="1" t="s">
        <v>819</v>
      </c>
      <c r="D430" s="1">
        <v>333.68540037648597</v>
      </c>
      <c r="E430" s="2">
        <v>1.2384257369860801</v>
      </c>
      <c r="F430" s="1">
        <f t="shared" si="6"/>
        <v>2.3594093397014242</v>
      </c>
      <c r="G430" s="3">
        <v>2.3791508135810601E-11</v>
      </c>
      <c r="H430" s="3">
        <v>1.03473234133996E-8</v>
      </c>
    </row>
    <row r="431" spans="1:8" x14ac:dyDescent="0.2">
      <c r="A431" s="1">
        <v>68074</v>
      </c>
      <c r="B431" s="1" t="s">
        <v>820</v>
      </c>
      <c r="C431" s="1" t="s">
        <v>821</v>
      </c>
      <c r="D431" s="1">
        <v>36.484559043774901</v>
      </c>
      <c r="E431" s="2">
        <v>1.2594852888521899</v>
      </c>
      <c r="F431" s="1">
        <f t="shared" si="6"/>
        <v>2.3941031112949633</v>
      </c>
      <c r="G431" s="3">
        <v>1.5099635575372701E-5</v>
      </c>
      <c r="H431" s="1">
        <v>6.9425635093981299E-4</v>
      </c>
    </row>
    <row r="432" spans="1:8" x14ac:dyDescent="0.2">
      <c r="A432" s="1">
        <v>14748</v>
      </c>
      <c r="B432" s="1" t="s">
        <v>822</v>
      </c>
      <c r="C432" s="1" t="s">
        <v>823</v>
      </c>
      <c r="D432" s="1">
        <v>28.726434057585902</v>
      </c>
      <c r="E432" s="2">
        <v>1.3289969667480499</v>
      </c>
      <c r="F432" s="1">
        <f t="shared" si="6"/>
        <v>2.5122794802389237</v>
      </c>
      <c r="G432" s="3">
        <v>1.33575811402893E-5</v>
      </c>
      <c r="H432" s="1">
        <v>6.3957078872632796E-4</v>
      </c>
    </row>
    <row r="433" spans="1:8" x14ac:dyDescent="0.2">
      <c r="A433" s="1">
        <v>64452</v>
      </c>
      <c r="B433" s="1" t="s">
        <v>824</v>
      </c>
      <c r="C433" s="1" t="s">
        <v>825</v>
      </c>
      <c r="D433" s="1">
        <v>17.930862479809999</v>
      </c>
      <c r="E433" s="2">
        <v>1.3494468457871001</v>
      </c>
      <c r="F433" s="1">
        <f t="shared" si="6"/>
        <v>2.5481440648405127</v>
      </c>
      <c r="G433" s="1">
        <v>1.19576910467397E-3</v>
      </c>
      <c r="H433" s="1">
        <v>1.53334618115318E-2</v>
      </c>
    </row>
    <row r="434" spans="1:8" x14ac:dyDescent="0.2">
      <c r="A434" s="1">
        <v>100502636</v>
      </c>
      <c r="B434" s="1" t="s">
        <v>826</v>
      </c>
      <c r="C434" s="1" t="s">
        <v>827</v>
      </c>
      <c r="D434" s="1">
        <v>31.451186574328101</v>
      </c>
      <c r="E434" s="2">
        <v>1.40116091326111</v>
      </c>
      <c r="F434" s="1">
        <f t="shared" si="6"/>
        <v>2.6411402493350726</v>
      </c>
      <c r="G434" s="3">
        <v>1.6834346528164201E-5</v>
      </c>
      <c r="H434" s="1">
        <v>7.5307246740419199E-4</v>
      </c>
    </row>
    <row r="435" spans="1:8" x14ac:dyDescent="0.2">
      <c r="A435" s="1">
        <v>269637</v>
      </c>
      <c r="B435" s="1" t="s">
        <v>828</v>
      </c>
      <c r="C435" s="1" t="s">
        <v>829</v>
      </c>
      <c r="D435" s="1">
        <v>441.63744556729398</v>
      </c>
      <c r="E435" s="2">
        <v>1.4089841572583599</v>
      </c>
      <c r="F435" s="1">
        <f t="shared" si="6"/>
        <v>2.6555011556126313</v>
      </c>
      <c r="G435" s="3">
        <v>8.1318686250732003E-11</v>
      </c>
      <c r="H435" s="3">
        <v>3.0474580728152302E-8</v>
      </c>
    </row>
    <row r="436" spans="1:8" x14ac:dyDescent="0.2">
      <c r="A436" s="1">
        <v>100303647</v>
      </c>
      <c r="B436" s="1" t="s">
        <v>830</v>
      </c>
      <c r="C436" s="1" t="s">
        <v>831</v>
      </c>
      <c r="D436" s="1">
        <v>111.05398080661701</v>
      </c>
      <c r="E436" s="2">
        <v>1.43915797304184</v>
      </c>
      <c r="F436" s="1">
        <f t="shared" si="6"/>
        <v>2.711625556461378</v>
      </c>
      <c r="G436" s="1">
        <v>3.6536363315521598E-4</v>
      </c>
      <c r="H436" s="1">
        <v>6.8909994074798503E-3</v>
      </c>
    </row>
    <row r="437" spans="1:8" x14ac:dyDescent="0.2">
      <c r="A437" s="1">
        <v>75953</v>
      </c>
      <c r="B437" s="1" t="s">
        <v>832</v>
      </c>
      <c r="C437" s="1" t="s">
        <v>833</v>
      </c>
      <c r="D437" s="1">
        <v>9.2940972400387203</v>
      </c>
      <c r="E437" s="2">
        <v>1.51416447425804</v>
      </c>
      <c r="F437" s="1">
        <f t="shared" si="6"/>
        <v>2.8563335767418447</v>
      </c>
      <c r="G437" s="1">
        <v>4.0840785338144697E-3</v>
      </c>
      <c r="H437" s="1">
        <v>3.4579863223762199E-2</v>
      </c>
    </row>
    <row r="438" spans="1:8" x14ac:dyDescent="0.2">
      <c r="A438" s="1">
        <v>21418</v>
      </c>
      <c r="B438" s="1" t="s">
        <v>834</v>
      </c>
      <c r="C438" s="1" t="s">
        <v>835</v>
      </c>
      <c r="D438" s="1">
        <v>14.309244624506601</v>
      </c>
      <c r="E438" s="2">
        <v>1.5315072616836301</v>
      </c>
      <c r="F438" s="1">
        <f t="shared" si="6"/>
        <v>2.8908770698027499</v>
      </c>
      <c r="G438" s="1">
        <v>5.7705890612686004E-4</v>
      </c>
      <c r="H438" s="1">
        <v>9.5913071053378395E-3</v>
      </c>
    </row>
    <row r="439" spans="1:8" x14ac:dyDescent="0.2">
      <c r="A439" s="1">
        <v>380669</v>
      </c>
      <c r="B439" s="1" t="s">
        <v>836</v>
      </c>
      <c r="C439" s="1" t="s">
        <v>837</v>
      </c>
      <c r="D439" s="1">
        <v>17.3031821707308</v>
      </c>
      <c r="E439" s="2">
        <v>1.5564599571861999</v>
      </c>
      <c r="F439" s="1">
        <f t="shared" si="6"/>
        <v>2.9413122666822655</v>
      </c>
      <c r="G439" s="1">
        <v>3.8245704103648302E-4</v>
      </c>
      <c r="H439" s="1">
        <v>7.1043479917629196E-3</v>
      </c>
    </row>
    <row r="440" spans="1:8" x14ac:dyDescent="0.2">
      <c r="A440" s="1">
        <v>319317</v>
      </c>
      <c r="B440" s="1" t="s">
        <v>838</v>
      </c>
      <c r="C440" s="1" t="s">
        <v>839</v>
      </c>
      <c r="D440" s="1">
        <v>193.22087254659499</v>
      </c>
      <c r="E440" s="2">
        <v>1.5924070076738499</v>
      </c>
      <c r="F440" s="1">
        <f t="shared" si="6"/>
        <v>3.0155204263548971</v>
      </c>
      <c r="G440" s="3">
        <v>7.9060172217341996E-14</v>
      </c>
      <c r="H440" s="3">
        <v>1.23784511640692E-10</v>
      </c>
    </row>
    <row r="441" spans="1:8" x14ac:dyDescent="0.2">
      <c r="A441" s="1">
        <v>12677</v>
      </c>
      <c r="B441" s="1" t="s">
        <v>840</v>
      </c>
      <c r="C441" s="1" t="s">
        <v>841</v>
      </c>
      <c r="D441" s="1">
        <v>15.195502440893501</v>
      </c>
      <c r="E441" s="2">
        <v>1.6276857455410201</v>
      </c>
      <c r="F441" s="1">
        <f t="shared" si="6"/>
        <v>3.0901690104715493</v>
      </c>
      <c r="G441" s="1">
        <v>5.2266865969569504E-3</v>
      </c>
      <c r="H441" s="1">
        <v>4.0740620016190603E-2</v>
      </c>
    </row>
    <row r="442" spans="1:8" x14ac:dyDescent="0.2">
      <c r="A442" s="1">
        <v>13653</v>
      </c>
      <c r="B442" s="1" t="s">
        <v>842</v>
      </c>
      <c r="C442" s="1" t="s">
        <v>843</v>
      </c>
      <c r="D442" s="1">
        <v>2561.8177485512101</v>
      </c>
      <c r="E442" s="2">
        <v>2.3397781430687101</v>
      </c>
      <c r="F442" s="1">
        <f t="shared" si="6"/>
        <v>5.0622478460465903</v>
      </c>
      <c r="G442" s="1">
        <v>8.0031104806136798E-4</v>
      </c>
      <c r="H442" s="1">
        <v>1.1688871342814201E-2</v>
      </c>
    </row>
    <row r="443" spans="1:8" x14ac:dyDescent="0.2">
      <c r="A443" s="1">
        <v>11628</v>
      </c>
      <c r="B443" s="1" t="s">
        <v>844</v>
      </c>
      <c r="C443" s="1" t="s">
        <v>845</v>
      </c>
      <c r="D443" s="1">
        <v>9.2011197717534898</v>
      </c>
      <c r="E443" s="2">
        <v>2.4520136469683802</v>
      </c>
      <c r="F443" s="1">
        <f t="shared" si="6"/>
        <v>5.4717929750119279</v>
      </c>
      <c r="G443" s="1">
        <v>2.8688361877790198E-3</v>
      </c>
      <c r="H443" s="1">
        <v>2.7841923677351499E-2</v>
      </c>
    </row>
    <row r="444" spans="1:8" x14ac:dyDescent="0.2">
      <c r="A444" s="1">
        <v>14825</v>
      </c>
      <c r="B444" s="1" t="s">
        <v>850</v>
      </c>
      <c r="C444" s="1" t="s">
        <v>851</v>
      </c>
      <c r="D444" s="1">
        <v>19.817269627204201</v>
      </c>
      <c r="E444" s="2">
        <v>2.6823963525210899</v>
      </c>
      <c r="F444" s="1">
        <f t="shared" si="6"/>
        <v>6.419212642940427</v>
      </c>
      <c r="G444" s="1">
        <v>4.7815552897958503E-3</v>
      </c>
      <c r="H444" s="1">
        <v>3.8294021060017197E-2</v>
      </c>
    </row>
    <row r="445" spans="1:8" x14ac:dyDescent="0.2">
      <c r="A445" s="1">
        <v>14281</v>
      </c>
      <c r="B445" s="1" t="s">
        <v>846</v>
      </c>
      <c r="C445" s="1" t="s">
        <v>847</v>
      </c>
      <c r="D445" s="1">
        <v>1221.2776785020301</v>
      </c>
      <c r="E445" s="2">
        <v>4.2422030557513599</v>
      </c>
      <c r="F445" s="1">
        <f t="shared" si="6"/>
        <v>18.924759429452269</v>
      </c>
      <c r="G445" s="1">
        <v>2.25616898777516E-4</v>
      </c>
      <c r="H445" s="1">
        <v>4.9336365700552503E-3</v>
      </c>
    </row>
    <row r="13884" spans="5:5" x14ac:dyDescent="0.2">
      <c r="E13884" s="4"/>
    </row>
    <row r="13886" spans="5:5" x14ac:dyDescent="0.2">
      <c r="E13886" s="4"/>
    </row>
    <row r="13891" spans="5:5" x14ac:dyDescent="0.2">
      <c r="E13891" s="4"/>
    </row>
    <row r="13892" spans="5:5" x14ac:dyDescent="0.2">
      <c r="E13892" s="4"/>
    </row>
    <row r="13893" spans="5:5" x14ac:dyDescent="0.2">
      <c r="E13893" s="4"/>
    </row>
    <row r="13898" spans="5:5" x14ac:dyDescent="0.2">
      <c r="E13898" s="4"/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5806B1E8C023848AEECFA4F7DCF55A2" ma:contentTypeVersion="9" ma:contentTypeDescription="Crée un document." ma:contentTypeScope="" ma:versionID="0dc436e1e1b94bb877d262daf14a202c">
  <xsd:schema xmlns:xsd="http://www.w3.org/2001/XMLSchema" xmlns:xs="http://www.w3.org/2001/XMLSchema" xmlns:p="http://schemas.microsoft.com/office/2006/metadata/properties" xmlns:ns2="93d089ed-7a63-4ae3-82ad-043efc84a11e" targetNamespace="http://schemas.microsoft.com/office/2006/metadata/properties" ma:root="true" ma:fieldsID="262e6df6e93fc4f2a92db1e96b9365d2" ns2:_="">
    <xsd:import namespace="93d089ed-7a63-4ae3-82ad-043efc84a11e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DateTaken" minOccurs="0"/>
                <xsd:element ref="ns2:MediaServiceAutoTags" minOccurs="0"/>
                <xsd:element ref="ns2:MediaServiceLocation" minOccurs="0"/>
                <xsd:element ref="ns2:MediaServiceGenerationTime" minOccurs="0"/>
                <xsd:element ref="ns2:MediaServiceEventHashCode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d089ed-7a63-4ae3-82ad-043efc84a11e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0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1" nillable="true" ma:displayName="Tags" ma:internalName="MediaServiceAutoTags" ma:readOnly="true">
      <xsd:simpleType>
        <xsd:restriction base="dms:Text"/>
      </xsd:simpleType>
    </xsd:element>
    <xsd:element name="MediaServiceLocation" ma:index="12" nillable="true" ma:displayName="Location" ma:internalName="MediaServiceLocation" ma:readOnly="true">
      <xsd:simpleType>
        <xsd:restriction base="dms:Text"/>
      </xsd:simpleType>
    </xsd:element>
    <xsd:element name="MediaServiceGenerationTime" ma:index="13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4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0A575CBF-F3B4-4154-A7C2-F38A2038E207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93d089ed-7a63-4ae3-82ad-043efc84a11e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64FB6F35-A0D9-49B5-8978-7802E6D767C4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49B46B67-0A09-404F-8A93-E66B35B01314}">
  <ds:schemaRefs>
    <ds:schemaRef ds:uri="http://schemas.microsoft.com/office/2006/metadata/properties"/>
    <ds:schemaRef ds:uri="http://schemas.microsoft.com/office/infopath/2007/PartnerControl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_GoBack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mil</dc:creator>
  <cp:lastModifiedBy>Microsoft Office User</cp:lastModifiedBy>
  <dcterms:created xsi:type="dcterms:W3CDTF">2020-05-03T18:08:56Z</dcterms:created>
  <dcterms:modified xsi:type="dcterms:W3CDTF">2020-07-17T11:49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5806B1E8C023848AEECFA4F7DCF55A2</vt:lpwstr>
  </property>
</Properties>
</file>